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2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实验数据\陈伟\麦类作物相关\Frontiers in plant science-180110\Second version\"/>
    </mc:Choice>
  </mc:AlternateContent>
  <xr:revisionPtr revIDLastSave="0" documentId="10_ncr:8100000_{33BA335C-63EF-43E4-8D8F-20B19D495C82}" xr6:coauthVersionLast="34" xr6:coauthVersionMax="34" xr10:uidLastSave="{00000000-0000-0000-0000-000000000000}"/>
  <bookViews>
    <workbookView xWindow="0" yWindow="0" windowWidth="28800" windowHeight="11685" activeTab="4" xr2:uid="{00000000-000D-0000-FFFF-FFFF00000000}"/>
  </bookViews>
  <sheets>
    <sheet name="Supplementary Table S1" sheetId="11" r:id="rId1"/>
    <sheet name="Supplementary Table S2" sheetId="8" r:id="rId2"/>
    <sheet name="Supplementary Table S3" sheetId="9" r:id="rId3"/>
    <sheet name="Supplementary Table S4" sheetId="10" r:id="rId4"/>
    <sheet name="Supplementary Table S5" sheetId="12" r:id="rId5"/>
  </sheets>
  <calcPr calcId="162913"/>
</workbook>
</file>

<file path=xl/sharedStrings.xml><?xml version="1.0" encoding="utf-8"?>
<sst xmlns="http://schemas.openxmlformats.org/spreadsheetml/2006/main" count="2948" uniqueCount="745">
  <si>
    <t>GZ581</t>
  </si>
  <si>
    <t>GZ582</t>
  </si>
  <si>
    <t>GZ583</t>
  </si>
  <si>
    <t>GZ585</t>
  </si>
  <si>
    <t>GZ587</t>
  </si>
  <si>
    <t>GZ588</t>
  </si>
  <si>
    <t>GZ590</t>
  </si>
  <si>
    <t>GZ591</t>
  </si>
  <si>
    <t>GZ592</t>
  </si>
  <si>
    <t>GZ595</t>
  </si>
  <si>
    <t>GZ596</t>
  </si>
  <si>
    <t>GZ597</t>
  </si>
  <si>
    <t>GZ598</t>
  </si>
  <si>
    <t>GZ599</t>
  </si>
  <si>
    <t>GZ601</t>
  </si>
  <si>
    <t>GZ602</t>
  </si>
  <si>
    <t>GZ603</t>
  </si>
  <si>
    <t>GZ604</t>
  </si>
  <si>
    <t>GZ605</t>
  </si>
  <si>
    <t>GZ606</t>
  </si>
  <si>
    <t>GZ610</t>
  </si>
  <si>
    <t>GZ611</t>
  </si>
  <si>
    <t>GZ612</t>
  </si>
  <si>
    <t>GZ614</t>
  </si>
  <si>
    <t>GZ617</t>
  </si>
  <si>
    <t>GZ618</t>
  </si>
  <si>
    <t>GZ621</t>
  </si>
  <si>
    <t>GZ623</t>
  </si>
  <si>
    <t>GZ624</t>
  </si>
  <si>
    <t>GZ627</t>
  </si>
  <si>
    <t>GZ629</t>
  </si>
  <si>
    <t>GZ630</t>
  </si>
  <si>
    <t>GZ631</t>
  </si>
  <si>
    <t>GZ635</t>
  </si>
  <si>
    <t>GZ636</t>
  </si>
  <si>
    <t>GZ638</t>
  </si>
  <si>
    <t>GZ640</t>
  </si>
  <si>
    <t>GZ641</t>
  </si>
  <si>
    <t>GZ643</t>
  </si>
  <si>
    <t>GZ644</t>
  </si>
  <si>
    <t>GZ647</t>
  </si>
  <si>
    <t>GZ648</t>
  </si>
  <si>
    <t>GZ650</t>
  </si>
  <si>
    <t>GZ651</t>
  </si>
  <si>
    <t>GZ654</t>
  </si>
  <si>
    <t>GZ655</t>
  </si>
  <si>
    <t>GZ657</t>
  </si>
  <si>
    <t>GZ658</t>
  </si>
  <si>
    <t>GZ659</t>
  </si>
  <si>
    <t>GZ660</t>
  </si>
  <si>
    <t>GZ661</t>
  </si>
  <si>
    <t>GZ664</t>
  </si>
  <si>
    <t>GZ665</t>
  </si>
  <si>
    <t>GZ666</t>
  </si>
  <si>
    <t>GZ667</t>
  </si>
  <si>
    <t>GZ668</t>
  </si>
  <si>
    <t>GZ669</t>
  </si>
  <si>
    <t>GZ670</t>
  </si>
  <si>
    <t>GZ671</t>
  </si>
  <si>
    <t>GZ673</t>
  </si>
  <si>
    <t>GZ675</t>
  </si>
  <si>
    <t>GZ677</t>
  </si>
  <si>
    <t>GZ679</t>
  </si>
  <si>
    <t>GZ682</t>
  </si>
  <si>
    <t>GZ683</t>
  </si>
  <si>
    <t>GZ684</t>
  </si>
  <si>
    <t>GZ687</t>
  </si>
  <si>
    <t>GZ688</t>
  </si>
  <si>
    <t>GZ692</t>
  </si>
  <si>
    <t>GZ694</t>
  </si>
  <si>
    <t>GZ696</t>
  </si>
  <si>
    <t>GZ699</t>
  </si>
  <si>
    <t>GZ700</t>
  </si>
  <si>
    <t>GZ702</t>
  </si>
  <si>
    <t>GZ703</t>
  </si>
  <si>
    <t>GZ704</t>
  </si>
  <si>
    <t>GZ705</t>
  </si>
  <si>
    <t>GZ706</t>
  </si>
  <si>
    <t>GZ707</t>
  </si>
  <si>
    <t>GZ708</t>
  </si>
  <si>
    <t>GZ709</t>
  </si>
  <si>
    <t>GZ711</t>
  </si>
  <si>
    <t>GZ713</t>
  </si>
  <si>
    <t>GZ714</t>
  </si>
  <si>
    <t>GZ716</t>
  </si>
  <si>
    <t>GZ717</t>
  </si>
  <si>
    <t>GZ718</t>
  </si>
  <si>
    <t>GZ720</t>
  </si>
  <si>
    <t>GZ722</t>
  </si>
  <si>
    <t>GZ723</t>
  </si>
  <si>
    <t>GZ732</t>
  </si>
  <si>
    <t>GZ733</t>
  </si>
  <si>
    <t>GZ736</t>
  </si>
  <si>
    <t>GZ737</t>
  </si>
  <si>
    <t>GZ740</t>
  </si>
  <si>
    <t>GZ741</t>
  </si>
  <si>
    <t>GZ743</t>
  </si>
  <si>
    <t>GZ746</t>
  </si>
  <si>
    <t>GZ749</t>
  </si>
  <si>
    <t>GZ750</t>
  </si>
  <si>
    <t>GZ752</t>
  </si>
  <si>
    <t>GZ754</t>
  </si>
  <si>
    <t>GZ755</t>
  </si>
  <si>
    <t>GZ756</t>
  </si>
  <si>
    <t>GZ757</t>
  </si>
  <si>
    <t>GZ758</t>
  </si>
  <si>
    <t>GZ761</t>
  </si>
  <si>
    <t>GZ765</t>
  </si>
  <si>
    <t>GZ766</t>
  </si>
  <si>
    <t>GZ769</t>
  </si>
  <si>
    <t>GZ771</t>
  </si>
  <si>
    <t>GZ772</t>
  </si>
  <si>
    <t>GZ773</t>
  </si>
  <si>
    <t>GZ775</t>
  </si>
  <si>
    <t>GZ776</t>
  </si>
  <si>
    <t>GZ777</t>
  </si>
  <si>
    <t>GZ778</t>
  </si>
  <si>
    <t>GZ779</t>
  </si>
  <si>
    <t>GZ780</t>
  </si>
  <si>
    <t>GZ781</t>
  </si>
  <si>
    <t>GZ783</t>
  </si>
  <si>
    <t>GZ784</t>
  </si>
  <si>
    <t>GZ785</t>
  </si>
  <si>
    <t>GZ786</t>
  </si>
  <si>
    <t>GZ787</t>
  </si>
  <si>
    <t>GZ788</t>
  </si>
  <si>
    <t>GZ789</t>
  </si>
  <si>
    <t>GZ790</t>
  </si>
  <si>
    <t>GZ791</t>
  </si>
  <si>
    <t>GZ792</t>
  </si>
  <si>
    <t>GZ793</t>
  </si>
  <si>
    <t>GZ794</t>
  </si>
  <si>
    <t>GZ797</t>
  </si>
  <si>
    <t>GZ798</t>
  </si>
  <si>
    <t>GZ800</t>
  </si>
  <si>
    <t>GZ801</t>
  </si>
  <si>
    <t>GZ802</t>
  </si>
  <si>
    <t>GZ803</t>
  </si>
  <si>
    <t>GZ804</t>
  </si>
  <si>
    <t>GZ805</t>
  </si>
  <si>
    <t>GZ808</t>
  </si>
  <si>
    <t>GZ809</t>
  </si>
  <si>
    <t>GZ810</t>
  </si>
  <si>
    <t>GZ811</t>
  </si>
  <si>
    <t>GZ813</t>
  </si>
  <si>
    <t>GZ814</t>
  </si>
  <si>
    <t>GZ815</t>
  </si>
  <si>
    <t>GZ816</t>
  </si>
  <si>
    <t>GZ817</t>
  </si>
  <si>
    <t>GZ818</t>
  </si>
  <si>
    <t>GZ822</t>
  </si>
  <si>
    <t>GZ825</t>
  </si>
  <si>
    <t>GZ827</t>
  </si>
  <si>
    <t>GZ828</t>
  </si>
  <si>
    <t>GZ829</t>
  </si>
  <si>
    <t>GZ834</t>
  </si>
  <si>
    <t>GZ835</t>
  </si>
  <si>
    <t>GZ836</t>
  </si>
  <si>
    <t>GZ837</t>
  </si>
  <si>
    <t>GZ838</t>
  </si>
  <si>
    <t>GZ839</t>
  </si>
  <si>
    <t>GZ840</t>
  </si>
  <si>
    <t>GZ841</t>
  </si>
  <si>
    <t>GZ842</t>
  </si>
  <si>
    <t>GZ843</t>
  </si>
  <si>
    <t>GZ845</t>
  </si>
  <si>
    <t>GZ850</t>
  </si>
  <si>
    <t>GZ851</t>
  </si>
  <si>
    <t>GZ852</t>
  </si>
  <si>
    <t>GZ854</t>
  </si>
  <si>
    <t>GZ857</t>
  </si>
  <si>
    <t>GZ859</t>
  </si>
  <si>
    <t>GZ860</t>
  </si>
  <si>
    <t>GZ862</t>
  </si>
  <si>
    <t>GZ863</t>
  </si>
  <si>
    <t>GZ864</t>
  </si>
  <si>
    <t>GZ865</t>
  </si>
  <si>
    <t>GZ866</t>
  </si>
  <si>
    <t>GZ867</t>
  </si>
  <si>
    <t>GZ868</t>
  </si>
  <si>
    <t>GZ870</t>
  </si>
  <si>
    <t>Serotonin</t>
  </si>
  <si>
    <t>Alanine</t>
  </si>
  <si>
    <t>Serine</t>
  </si>
  <si>
    <t>Proline</t>
  </si>
  <si>
    <t>Valine</t>
  </si>
  <si>
    <t>Threonine</t>
  </si>
  <si>
    <t>Leucine</t>
  </si>
  <si>
    <t>Isoleucine</t>
  </si>
  <si>
    <t>Lysine</t>
  </si>
  <si>
    <t>Methionine</t>
  </si>
  <si>
    <t>Histidine</t>
  </si>
  <si>
    <t>Phenylalanine</t>
  </si>
  <si>
    <t>Arginine</t>
  </si>
  <si>
    <t>Tryptophan</t>
  </si>
  <si>
    <t>Tryptamine</t>
  </si>
  <si>
    <t>Asparagine</t>
  </si>
  <si>
    <t>Tyramine</t>
  </si>
  <si>
    <t>GZ861</t>
    <phoneticPr fontId="18" type="noConversion"/>
  </si>
  <si>
    <t>Tyrosine</t>
    <phoneticPr fontId="18" type="noConversion"/>
  </si>
  <si>
    <t>Aspartic acid</t>
    <phoneticPr fontId="18" type="noConversion"/>
  </si>
  <si>
    <t>Glutamic acid</t>
    <phoneticPr fontId="18" type="noConversion"/>
  </si>
  <si>
    <t>FAA</t>
    <phoneticPr fontId="18" type="noConversion"/>
  </si>
  <si>
    <t>Name</t>
    <phoneticPr fontId="18" type="noConversion"/>
  </si>
  <si>
    <t>Ratio</t>
    <phoneticPr fontId="18" type="noConversion"/>
  </si>
  <si>
    <t>Maximun</t>
    <phoneticPr fontId="18" type="noConversion"/>
  </si>
  <si>
    <t>Minimun</t>
    <phoneticPr fontId="18" type="noConversion"/>
  </si>
  <si>
    <t>ID</t>
  </si>
  <si>
    <t>Compound</t>
    <phoneticPr fontId="22" type="noConversion"/>
  </si>
  <si>
    <t>SNP name</t>
    <phoneticPr fontId="22" type="noConversion"/>
  </si>
  <si>
    <t>Chr</t>
    <phoneticPr fontId="22" type="noConversion"/>
  </si>
  <si>
    <t>Marker position (bp)</t>
    <phoneticPr fontId="22" type="noConversion"/>
  </si>
  <si>
    <t>QTN effect</t>
  </si>
  <si>
    <t>LOD score</t>
  </si>
  <si>
    <r>
      <t>r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(%)</t>
    </r>
    <phoneticPr fontId="22" type="noConversion"/>
  </si>
  <si>
    <t>MAF</t>
  </si>
  <si>
    <t>Genotype  for code 1</t>
  </si>
  <si>
    <t>LOC</t>
    <phoneticPr fontId="18" type="noConversion"/>
  </si>
  <si>
    <t>Position</t>
    <phoneticPr fontId="18" type="noConversion"/>
  </si>
  <si>
    <t>Annotation</t>
    <phoneticPr fontId="18" type="noConversion"/>
  </si>
  <si>
    <t>mr1332</t>
  </si>
  <si>
    <t>MLM</t>
    <phoneticPr fontId="22" type="noConversion"/>
  </si>
  <si>
    <t>BS00074287_51</t>
  </si>
  <si>
    <t>3B</t>
  </si>
  <si>
    <t>CC</t>
  </si>
  <si>
    <t>mr1321</t>
  </si>
  <si>
    <t>RAC875_c10859_229</t>
  </si>
  <si>
    <t>4B</t>
  </si>
  <si>
    <t>AA</t>
  </si>
  <si>
    <t>mr1336</t>
  </si>
  <si>
    <t>BS00022811_51</t>
  </si>
  <si>
    <t>7A</t>
  </si>
  <si>
    <t>T</t>
  </si>
  <si>
    <t>mr1330</t>
  </si>
  <si>
    <t>BS00003585_51</t>
  </si>
  <si>
    <t>2B</t>
  </si>
  <si>
    <t>TT</t>
  </si>
  <si>
    <t>Shikimate kinase</t>
  </si>
  <si>
    <t>mr1047</t>
  </si>
  <si>
    <t>pLARmEB</t>
  </si>
  <si>
    <t>wsnp_BE399966A_Ta_2_3</t>
  </si>
  <si>
    <t>5A</t>
  </si>
  <si>
    <t>GG</t>
  </si>
  <si>
    <t>mr1331</t>
  </si>
  <si>
    <t>Glutamic acid</t>
  </si>
  <si>
    <t>Kukri_c21443_482</t>
  </si>
  <si>
    <t>6A</t>
  </si>
  <si>
    <t>Ra_c58279_702</t>
  </si>
  <si>
    <t>2A</t>
  </si>
  <si>
    <t>mr1326</t>
  </si>
  <si>
    <t>mr1322</t>
  </si>
  <si>
    <t>wsnp_Ex_c5412_9564046</t>
  </si>
  <si>
    <t>mr1438</t>
  </si>
  <si>
    <t>BS00022203_51</t>
  </si>
  <si>
    <t>7D</t>
  </si>
  <si>
    <t>Kukri_c22149_276</t>
  </si>
  <si>
    <t>Amino acid transporter</t>
    <phoneticPr fontId="22" type="noConversion"/>
  </si>
  <si>
    <t>Tdurum_contig15081_344</t>
  </si>
  <si>
    <t>wsnp_Ex_rep_c68117_66883366</t>
  </si>
  <si>
    <t>mr1327</t>
  </si>
  <si>
    <t>Aspartic acid</t>
  </si>
  <si>
    <t>BS00011624_51</t>
  </si>
  <si>
    <t>6B</t>
  </si>
  <si>
    <t>Excalibur_c72450_483</t>
  </si>
  <si>
    <t>BS00086046_51</t>
  </si>
  <si>
    <t>IAAV1218</t>
  </si>
  <si>
    <t>7B</t>
  </si>
  <si>
    <t>IACX20464</t>
  </si>
  <si>
    <t>3D</t>
  </si>
  <si>
    <t>BS00066212_51</t>
  </si>
  <si>
    <t>1A</t>
  </si>
  <si>
    <t>mr1335</t>
  </si>
  <si>
    <t>Kukri_rep_c68330_380</t>
  </si>
  <si>
    <t>5B</t>
  </si>
  <si>
    <t>Excalibur_c35310_375</t>
  </si>
  <si>
    <t>TraesCS1A01G390300</t>
  </si>
  <si>
    <t>Glutamate receptor</t>
  </si>
  <si>
    <t>D_contig19931_275</t>
  </si>
  <si>
    <t>2D</t>
  </si>
  <si>
    <t>Excalibur_c373_1347</t>
  </si>
  <si>
    <t>D_contig65328_393</t>
  </si>
  <si>
    <t>Kukri_rep_c74538_62</t>
  </si>
  <si>
    <t>Aminotransferase</t>
  </si>
  <si>
    <t>mr1338</t>
  </si>
  <si>
    <t>Tyrosine</t>
  </si>
  <si>
    <t>BS00084703_51</t>
  </si>
  <si>
    <t>4A</t>
  </si>
  <si>
    <t>BS00071100_51</t>
  </si>
  <si>
    <t>RAC875_c90330_82</t>
  </si>
  <si>
    <t>pKWmEB</t>
  </si>
  <si>
    <t>Tdurum_contig75584_1118</t>
  </si>
  <si>
    <t>A</t>
  </si>
  <si>
    <t>mr1319</t>
  </si>
  <si>
    <t>IAAV8205</t>
  </si>
  <si>
    <t>mr1425</t>
  </si>
  <si>
    <t>GENE-3126_21</t>
  </si>
  <si>
    <t>wsnp_Ex_c3620_6612294</t>
  </si>
  <si>
    <t>G</t>
  </si>
  <si>
    <t>C</t>
  </si>
  <si>
    <t>mr1446</t>
  </si>
  <si>
    <t>BS00027693_51</t>
  </si>
  <si>
    <t>Jagger_c3075_99</t>
  </si>
  <si>
    <t>Excalibur_c31801_48</t>
  </si>
  <si>
    <t>6D</t>
  </si>
  <si>
    <t>BS00063011_51</t>
  </si>
  <si>
    <t>Kukri_c1568_889</t>
  </si>
  <si>
    <t>3A</t>
  </si>
  <si>
    <t>RAC875_c22210_191</t>
  </si>
  <si>
    <t>wsnp_Ra_rep_c71114_69138821</t>
  </si>
  <si>
    <t>TraesCS4B01G020000</t>
  </si>
  <si>
    <t>Aminopeptidase</t>
  </si>
  <si>
    <t>BS00068528_51</t>
  </si>
  <si>
    <t>mr1333</t>
  </si>
  <si>
    <t>IACX9408</t>
  </si>
  <si>
    <t>mr1325</t>
  </si>
  <si>
    <t>BS00079462_51</t>
  </si>
  <si>
    <t>1D</t>
  </si>
  <si>
    <t>Kukri_c15195_1052</t>
  </si>
  <si>
    <t>BS00070085_51</t>
  </si>
  <si>
    <t>wsnp_Ra_rep_c117300_96881829</t>
  </si>
  <si>
    <t>RAC875_c18322_670</t>
  </si>
  <si>
    <t>5D</t>
  </si>
  <si>
    <t>BS00012936_51</t>
  </si>
  <si>
    <t>IAAV5662</t>
  </si>
  <si>
    <t>BS00022332_51</t>
  </si>
  <si>
    <t>TraesCS2A01G088600</t>
  </si>
  <si>
    <t>Pyruvate decarboxylase</t>
  </si>
  <si>
    <t>wsnp_Ex_rep_c66433_64661643</t>
  </si>
  <si>
    <t>Kukri_c23070_350</t>
  </si>
  <si>
    <t>Excalibur_c15048_488</t>
  </si>
  <si>
    <t>Kukri_c19338_413</t>
  </si>
  <si>
    <t>wsnp_Ex_c10087_16579529</t>
  </si>
  <si>
    <t>CAP7_c2381_149</t>
  </si>
  <si>
    <t>Ra_c2033_337</t>
  </si>
  <si>
    <t>RAC875_c4632_934</t>
  </si>
  <si>
    <t>Tdurum_contig51645_738</t>
  </si>
  <si>
    <t>GENE-3071_60</t>
  </si>
  <si>
    <t>Kukri_c24852_466</t>
  </si>
  <si>
    <t>BS00097659_51</t>
  </si>
  <si>
    <t>wsnp_Ex_c41913_48628389</t>
  </si>
  <si>
    <t>Ex_c59019_412</t>
  </si>
  <si>
    <t>Excalibur_c2553_894</t>
  </si>
  <si>
    <t>wsnp_Ex_rep_c107796_91279476</t>
  </si>
  <si>
    <t>wsnp_BM140364B_Ta_2_1</t>
  </si>
  <si>
    <t>Ku_c4042_576</t>
  </si>
  <si>
    <t>wsnp_Ex_c1603_3056226</t>
  </si>
  <si>
    <t>CAP7_c1241_128</t>
  </si>
  <si>
    <t>1B</t>
  </si>
  <si>
    <t>Kukri_c24771_821</t>
  </si>
  <si>
    <t>wsnp_Ex_c508_1008029</t>
  </si>
  <si>
    <t>Ra_c1257_2455</t>
  </si>
  <si>
    <t>BS00003568_51</t>
  </si>
  <si>
    <t>Tdurum_contig85467_209</t>
  </si>
  <si>
    <t>RAC875_rep_c72668_695</t>
  </si>
  <si>
    <t>Kukri_c24586_923</t>
  </si>
  <si>
    <t>BS00022049_51</t>
  </si>
  <si>
    <t>D_contig12592_200</t>
  </si>
  <si>
    <t>Ku_c21589_1177</t>
  </si>
  <si>
    <t>4D</t>
  </si>
  <si>
    <t>GENE-2771_327</t>
  </si>
  <si>
    <t>Kukri_c82296_367</t>
  </si>
  <si>
    <t>BS00089954_51</t>
  </si>
  <si>
    <t>TraesCS3B01G340000</t>
  </si>
  <si>
    <t>Tyrosine decarboxylase</t>
  </si>
  <si>
    <t>Ra_c37920_342</t>
  </si>
  <si>
    <t>Tdurum_contig49981_703</t>
  </si>
  <si>
    <t>wsnp_Ku_c11870_19296142</t>
  </si>
  <si>
    <t>IACX787</t>
  </si>
  <si>
    <t>wsnp_Ex_c52086_55808126</t>
  </si>
  <si>
    <t>RFL_Contig2226_1048</t>
  </si>
  <si>
    <t>TraesCS4A01G287900</t>
  </si>
  <si>
    <t>Peptide transporter</t>
  </si>
  <si>
    <t>BS00037020_51</t>
  </si>
  <si>
    <t>BS00099074_51</t>
  </si>
  <si>
    <t>mr1323</t>
  </si>
  <si>
    <t>RAC875_c1022_3059</t>
  </si>
  <si>
    <t>TraesCS4A01G294100</t>
  </si>
  <si>
    <t>Aminopeptidase</t>
    <phoneticPr fontId="18" type="noConversion"/>
  </si>
  <si>
    <t>BS00022364_51</t>
  </si>
  <si>
    <t>Kukri_c2706_1424</t>
  </si>
  <si>
    <t>BobWhite_c45091_53</t>
  </si>
  <si>
    <t>IAAV108</t>
  </si>
  <si>
    <t>wsnp_Ex_c40019_47165575</t>
  </si>
  <si>
    <t>BS00058295_51</t>
  </si>
  <si>
    <t>IAAV5835</t>
  </si>
  <si>
    <t>BS00039135_51</t>
  </si>
  <si>
    <t>BS00022053_51</t>
  </si>
  <si>
    <t>GENE-4086_876</t>
  </si>
  <si>
    <t>Kukri_c18722_425</t>
  </si>
  <si>
    <t>wsnp_CAP7_c266_144809</t>
  </si>
  <si>
    <t>BS00022231_51</t>
  </si>
  <si>
    <t>Excalibur_c1534_677</t>
  </si>
  <si>
    <t>RAC875_c20121_561</t>
  </si>
  <si>
    <t>Excalibur_c20411_127</t>
  </si>
  <si>
    <t>wsnp_Ex_c3257_6003626</t>
  </si>
  <si>
    <t>IACX7848</t>
  </si>
  <si>
    <t>Tdurum_contig43162_244</t>
  </si>
  <si>
    <t>Excalibur_c18660_1719</t>
  </si>
  <si>
    <t>Kukri_rep_c107630_127</t>
  </si>
  <si>
    <t>Excalibur_c27279_699</t>
  </si>
  <si>
    <t>Kukri_c65988_297</t>
  </si>
  <si>
    <t>BS00000297_51</t>
  </si>
  <si>
    <t>BS00032622_51</t>
  </si>
  <si>
    <t>BS00046263_51</t>
  </si>
  <si>
    <t>mr1320</t>
  </si>
  <si>
    <t>CAP7_rep_c5949_55</t>
  </si>
  <si>
    <t>Kukri_c79048_87</t>
  </si>
  <si>
    <t>Ra_c23717_380</t>
  </si>
  <si>
    <t>BS00102614_51</t>
  </si>
  <si>
    <t>BS00021666_51</t>
  </si>
  <si>
    <t>wsnp_BE426418A_Ta_2_1</t>
  </si>
  <si>
    <t>Tdurum_contig71513_242</t>
  </si>
  <si>
    <t>GENE-0862_110</t>
  </si>
  <si>
    <t>wsnp_Ex_c3695_6740063</t>
  </si>
  <si>
    <t>BobWhite_c10520_1517</t>
  </si>
  <si>
    <t>Kukri_rep_c68685_795</t>
  </si>
  <si>
    <t>mrMLM</t>
  </si>
  <si>
    <t>mr1346</t>
  </si>
  <si>
    <t>Tdurum_contig97206_869</t>
  </si>
  <si>
    <t>BS00091891_51</t>
  </si>
  <si>
    <t>Kukri_c48199_102</t>
  </si>
  <si>
    <t>BS00110010_51</t>
  </si>
  <si>
    <t>wsnp_Ra_c20126_29372577</t>
  </si>
  <si>
    <t>Tdurum_contig97351_247</t>
  </si>
  <si>
    <t>TraesCS3B01G253600</t>
  </si>
  <si>
    <t>Tdurum_contig13117_1316</t>
  </si>
  <si>
    <t>BS00068494_51</t>
  </si>
  <si>
    <t>TraesCS3B01G369800</t>
  </si>
  <si>
    <t>BS00107589_51</t>
  </si>
  <si>
    <t>BS00067741_51</t>
  </si>
  <si>
    <t>Excalibur_c28715_447</t>
  </si>
  <si>
    <t>wsnp_BQ160404A_Ta_1_1</t>
  </si>
  <si>
    <t>TraesCS7A01G464900</t>
  </si>
  <si>
    <t>BS00029462_51</t>
  </si>
  <si>
    <t>RAC875_c22599_731</t>
  </si>
  <si>
    <t>Excalibur_c46000_203</t>
  </si>
  <si>
    <t>Excalibur_c5619_208</t>
  </si>
  <si>
    <t>TraesCS2B01G493000</t>
  </si>
  <si>
    <t>Amino acid permease</t>
  </si>
  <si>
    <t>BS00011579_51</t>
  </si>
  <si>
    <t>IACX13137</t>
  </si>
  <si>
    <t>Excalibur_c18966_804</t>
  </si>
  <si>
    <t>ISISEM-BLASSO</t>
  </si>
  <si>
    <t>BS00049032_51</t>
  </si>
  <si>
    <t>TraesCS2B01G053600</t>
  </si>
  <si>
    <t>pyruvate dehydrogenase</t>
    <phoneticPr fontId="22" type="noConversion"/>
  </si>
  <si>
    <t>wsnp_BE586140A_Ta_2_1</t>
  </si>
  <si>
    <t>wsnp_Ex_rep_c67296_65839761</t>
  </si>
  <si>
    <t>Tdurum_contig82812_213</t>
  </si>
  <si>
    <t>Excalibur_c42993_561</t>
  </si>
  <si>
    <t>Ex_c721_2643</t>
  </si>
  <si>
    <t>TraesCS7B01G093200</t>
  </si>
  <si>
    <t>GENE-4867_119</t>
  </si>
  <si>
    <t>BS00078506_51</t>
  </si>
  <si>
    <t>RAC875_c87321_108</t>
  </si>
  <si>
    <t>Tdurum_contig48442_645</t>
  </si>
  <si>
    <t>GG</t>
    <phoneticPr fontId="22" type="noConversion"/>
  </si>
  <si>
    <t>Tdurum_contig93283_513</t>
  </si>
  <si>
    <t>IAAV7786</t>
  </si>
  <si>
    <t>wsnp_Ex_c11417_18429357</t>
  </si>
  <si>
    <t>Kukri_c13214_2263</t>
  </si>
  <si>
    <t>BS00021735_51</t>
  </si>
  <si>
    <t>wsnp_Ku_c8059_13763683</t>
  </si>
  <si>
    <t>BS00109319_51</t>
  </si>
  <si>
    <t>Kukri_c30571_380</t>
  </si>
  <si>
    <t>Kukri_c55317_179</t>
  </si>
  <si>
    <t>wsnp_Ex_c3988_7221220</t>
  </si>
  <si>
    <t>Kukri_rep_c75317_375</t>
  </si>
  <si>
    <t>IACX2322</t>
  </si>
  <si>
    <t>D_GDS7LZN01CH8YS_326</t>
  </si>
  <si>
    <t>RAC875_rep_c110061_183</t>
  </si>
  <si>
    <t>Ra_c60252_1733</t>
  </si>
  <si>
    <t>BobWhite_c12428_371</t>
  </si>
  <si>
    <t>Ku_c16600_805</t>
  </si>
  <si>
    <t>RAC875_c8309_119</t>
  </si>
  <si>
    <t>Excalibur_c7971_1573</t>
  </si>
  <si>
    <t>IAAV8475</t>
  </si>
  <si>
    <t>FASTmrMLM</t>
  </si>
  <si>
    <t>BS00065137_51</t>
  </si>
  <si>
    <t>TraesCS2B01G553300</t>
  </si>
  <si>
    <t>FASTmrEMMA</t>
  </si>
  <si>
    <t>BS00110711_51</t>
  </si>
  <si>
    <t>BS00039209_51</t>
  </si>
  <si>
    <t>D_GDS7LZN01BGS3L_281</t>
  </si>
  <si>
    <t>wsnp_Ku_c3684_6789632</t>
  </si>
  <si>
    <t>BS00041093_51</t>
  </si>
  <si>
    <t>wsnp_Ra_c25624_35192195</t>
  </si>
  <si>
    <t>Kukri_c21443_482</t>
    <phoneticPr fontId="18" type="noConversion"/>
  </si>
  <si>
    <t>Model</t>
    <phoneticPr fontId="18" type="noConversion"/>
  </si>
  <si>
    <t>pLARmEB</t>
    <phoneticPr fontId="18" type="noConversion"/>
  </si>
  <si>
    <t>RAC875_c1022_3059</t>
    <phoneticPr fontId="18" type="noConversion"/>
  </si>
  <si>
    <t>TraesCS4A01G294100</t>
    <phoneticPr fontId="18" type="noConversion"/>
  </si>
  <si>
    <t>TraesCS1D01G052500</t>
    <phoneticPr fontId="18" type="noConversion"/>
  </si>
  <si>
    <t>TraesCS5D01G031800</t>
    <phoneticPr fontId="18" type="noConversion"/>
  </si>
  <si>
    <t>Average</t>
    <phoneticPr fontId="18" type="noConversion"/>
  </si>
  <si>
    <t>TraesCS5D01G031800</t>
    <phoneticPr fontId="18" type="noConversion"/>
  </si>
  <si>
    <t>Tryptophan decarboxylase</t>
    <phoneticPr fontId="18" type="noConversion"/>
  </si>
  <si>
    <t>TraesCS1A01G390300</t>
    <phoneticPr fontId="18" type="noConversion"/>
  </si>
  <si>
    <t>Excalibur_c35310_375</t>
    <phoneticPr fontId="18" type="noConversion"/>
  </si>
  <si>
    <t>Glutamate receptor</t>
    <phoneticPr fontId="18" type="noConversion"/>
  </si>
  <si>
    <t>Glutamic acid</t>
    <phoneticPr fontId="18" type="noConversion"/>
  </si>
  <si>
    <t>Alanine</t>
    <phoneticPr fontId="18" type="noConversion"/>
  </si>
  <si>
    <t>Arginine</t>
    <phoneticPr fontId="18" type="noConversion"/>
  </si>
  <si>
    <t>No.</t>
    <phoneticPr fontId="25" type="noConversion"/>
  </si>
  <si>
    <t>Name</t>
    <phoneticPr fontId="22" type="noConversion"/>
  </si>
  <si>
    <t>Origin</t>
    <phoneticPr fontId="22" type="noConversion"/>
  </si>
  <si>
    <t>Huaimai20</t>
  </si>
  <si>
    <t>Anhui</t>
  </si>
  <si>
    <t>Zhoumai23</t>
  </si>
  <si>
    <t>Henan</t>
  </si>
  <si>
    <t>Bima1</t>
  </si>
  <si>
    <t>Shannxi</t>
  </si>
  <si>
    <t>Wunong148</t>
  </si>
  <si>
    <t>PH82-2</t>
  </si>
  <si>
    <t>Shandong</t>
  </si>
  <si>
    <t>Wennong14</t>
  </si>
  <si>
    <t>Barra</t>
  </si>
  <si>
    <t>Italy</t>
  </si>
  <si>
    <t>Jimai21</t>
  </si>
  <si>
    <t>Zhongyu9</t>
  </si>
  <si>
    <t>Zhongmai415</t>
  </si>
  <si>
    <t>Beijing</t>
  </si>
  <si>
    <t>Zhoumai18</t>
  </si>
  <si>
    <t>Zhoumai31</t>
  </si>
  <si>
    <t>Bima4</t>
  </si>
  <si>
    <t>Nongda212</t>
  </si>
  <si>
    <t>Neixiang188</t>
  </si>
  <si>
    <t>Yumai49</t>
  </si>
  <si>
    <t>GZ603</t>
    <phoneticPr fontId="22" type="noConversion"/>
  </si>
  <si>
    <t>Beijing0045</t>
  </si>
  <si>
    <t>Wan23094</t>
  </si>
  <si>
    <t>Huaimai21</t>
  </si>
  <si>
    <t>Aifeng3</t>
  </si>
  <si>
    <t>Norin 61</t>
  </si>
  <si>
    <t>Japan</t>
  </si>
  <si>
    <t>Shanyou225</t>
  </si>
  <si>
    <t>Wennong5</t>
  </si>
  <si>
    <t>ProINTA Colibr 1</t>
  </si>
  <si>
    <t>Argentina</t>
  </si>
  <si>
    <t>Xinong979-005</t>
  </si>
  <si>
    <t>Shijiazhuang8</t>
  </si>
  <si>
    <t>Hebei</t>
  </si>
  <si>
    <t>Yumai34</t>
  </si>
  <si>
    <t>Linhan2</t>
  </si>
  <si>
    <t>Shanxi</t>
  </si>
  <si>
    <t>Gaocheng8901</t>
  </si>
  <si>
    <t>Zhoumai16</t>
  </si>
  <si>
    <t>Genio</t>
  </si>
  <si>
    <t>Jing411</t>
  </si>
  <si>
    <t>Wanmai29</t>
  </si>
  <si>
    <t>Lumai8</t>
  </si>
  <si>
    <t>Lumai21</t>
  </si>
  <si>
    <t>Zheng9023</t>
  </si>
  <si>
    <t>Mantol</t>
  </si>
  <si>
    <t>Liangxin9</t>
  </si>
  <si>
    <t>Shann150</t>
  </si>
  <si>
    <t>Taishan1</t>
  </si>
  <si>
    <t>Linkang12</t>
  </si>
  <si>
    <t>Zhengmai366</t>
  </si>
  <si>
    <t>Sunong6</t>
  </si>
  <si>
    <t>Shannnong981</t>
  </si>
  <si>
    <t>Xinmai19</t>
  </si>
  <si>
    <t>Xinong291</t>
  </si>
  <si>
    <t>Jinhe9123</t>
  </si>
  <si>
    <t>Yumai54</t>
  </si>
  <si>
    <t>Xiaoyan22</t>
  </si>
  <si>
    <t>Jining16</t>
  </si>
  <si>
    <t>Xiaoyan54</t>
  </si>
  <si>
    <t>Sagittario</t>
  </si>
  <si>
    <t>11CA40</t>
  </si>
  <si>
    <t>Xinong2000-7</t>
  </si>
  <si>
    <t>Jinan13</t>
  </si>
  <si>
    <t>Yannong15</t>
  </si>
  <si>
    <t>Lampo</t>
  </si>
  <si>
    <t>Luyuan502</t>
  </si>
  <si>
    <t>Kanto 107</t>
  </si>
  <si>
    <t>Yumai18</t>
  </si>
  <si>
    <t>Norin 67</t>
  </si>
  <si>
    <t>Xinong1376</t>
  </si>
  <si>
    <t>Zhongmai875</t>
  </si>
  <si>
    <t>Jing9428</t>
  </si>
  <si>
    <t>Jingdong17</t>
  </si>
  <si>
    <t>An1331</t>
  </si>
  <si>
    <t>Wanmai52</t>
  </si>
  <si>
    <t>Zhoumai28</t>
  </si>
  <si>
    <t>Zhoumai12</t>
  </si>
  <si>
    <t>Han6172</t>
  </si>
  <si>
    <t>Lumai14</t>
  </si>
  <si>
    <t>Yumai63</t>
  </si>
  <si>
    <t>Xinmai9408</t>
  </si>
  <si>
    <t>Bainong3217</t>
  </si>
  <si>
    <t>Zhoumai30</t>
  </si>
  <si>
    <t>85Zhong33</t>
  </si>
  <si>
    <t>Shannong20</t>
  </si>
  <si>
    <t>Luomai21</t>
  </si>
  <si>
    <t>Liangxin66</t>
  </si>
  <si>
    <t>Zhoumai19</t>
  </si>
  <si>
    <t>Shannmai509</t>
  </si>
  <si>
    <t>Su0663</t>
  </si>
  <si>
    <t>Nidera Baguette 20</t>
  </si>
  <si>
    <t>Xiaoyan81</t>
  </si>
  <si>
    <t>Yannong18</t>
  </si>
  <si>
    <t>Xiaomai6</t>
  </si>
  <si>
    <t>Wanmai53</t>
  </si>
  <si>
    <t>Zhoumai25</t>
  </si>
  <si>
    <t>Bainong64</t>
  </si>
  <si>
    <t>Fengkan2</t>
  </si>
  <si>
    <t>Lumai5</t>
  </si>
  <si>
    <t>CA1062</t>
  </si>
  <si>
    <t>Zhou8428B</t>
  </si>
  <si>
    <t>Shann253</t>
  </si>
  <si>
    <t>Jimai19</t>
  </si>
  <si>
    <t>Xinmai9</t>
  </si>
  <si>
    <t>Gaoyou503</t>
  </si>
  <si>
    <t>Wanmai19</t>
  </si>
  <si>
    <t>Shijiazhuang15</t>
  </si>
  <si>
    <t>Jinmai61</t>
  </si>
  <si>
    <t>Yumai7</t>
  </si>
  <si>
    <t>Afu</t>
  </si>
  <si>
    <t>Fu936</t>
  </si>
  <si>
    <t>Xinong88</t>
  </si>
  <si>
    <t>Sunstate</t>
  </si>
  <si>
    <t>Australia</t>
  </si>
  <si>
    <t>Zhengyin1</t>
  </si>
  <si>
    <t>Guan35</t>
  </si>
  <si>
    <t>Nongda211</t>
  </si>
  <si>
    <t>Jimai20</t>
  </si>
  <si>
    <t>Zhoumai32</t>
  </si>
  <si>
    <t>Heng7228</t>
  </si>
  <si>
    <t>Huanpei5</t>
  </si>
  <si>
    <t>Lankao2</t>
  </si>
  <si>
    <t>Zhongmai871</t>
  </si>
  <si>
    <t>Lumai9</t>
  </si>
  <si>
    <t>Lumai7</t>
  </si>
  <si>
    <t>Klein Flecha</t>
  </si>
  <si>
    <t>Yannong19</t>
  </si>
  <si>
    <t>Yumai47</t>
  </si>
  <si>
    <t>Neixiang5</t>
  </si>
  <si>
    <t>Yumai35</t>
  </si>
  <si>
    <t>CA0998</t>
  </si>
  <si>
    <t>Zhongmai895</t>
  </si>
  <si>
    <t>Shixin733</t>
  </si>
  <si>
    <t>Klein Jabal 1</t>
  </si>
  <si>
    <t>Yanzhan4110</t>
  </si>
  <si>
    <t>Libero</t>
  </si>
  <si>
    <t>Aca 601</t>
  </si>
  <si>
    <t>Aca 801</t>
  </si>
  <si>
    <t>Shannmai94</t>
  </si>
  <si>
    <t>Zhongyu5</t>
  </si>
  <si>
    <t>Dorico</t>
  </si>
  <si>
    <t>Shann512</t>
  </si>
  <si>
    <t>Wanmai33</t>
  </si>
  <si>
    <t>Lumai6</t>
  </si>
  <si>
    <t>Zhongyou335</t>
  </si>
  <si>
    <t>Jimai22</t>
  </si>
  <si>
    <t>Lankao906</t>
  </si>
  <si>
    <t>Linmai2</t>
  </si>
  <si>
    <t>HK1/6/NVSR3/5/BEZ/TVR/5/CFN/BEZ//SU92/CI13645/3NAI60</t>
  </si>
  <si>
    <t>Turkey</t>
  </si>
  <si>
    <t>Shi4185</t>
  </si>
  <si>
    <t>Jishi02-1</t>
  </si>
  <si>
    <t>Fengchan3</t>
  </si>
  <si>
    <t>Zimai12</t>
  </si>
  <si>
    <t>Zhoumai11</t>
  </si>
  <si>
    <t>Zhoumai22</t>
  </si>
  <si>
    <t>Yumai50</t>
  </si>
  <si>
    <t>Shixin828</t>
  </si>
  <si>
    <t>Shann715</t>
  </si>
  <si>
    <t>Huaimai18</t>
  </si>
  <si>
    <t>Hengguan33</t>
  </si>
  <si>
    <t>Jingdong22</t>
  </si>
  <si>
    <t>Lumai23</t>
  </si>
  <si>
    <t>Linmai4</t>
  </si>
  <si>
    <t>Lumai15</t>
  </si>
  <si>
    <t>Wanmai50</t>
  </si>
  <si>
    <t>Shann229</t>
  </si>
  <si>
    <t>AK58</t>
  </si>
  <si>
    <t>Zhong892</t>
  </si>
  <si>
    <t>Shann354</t>
  </si>
  <si>
    <t>Zhongyou206</t>
  </si>
  <si>
    <t>Zhongmai175</t>
  </si>
  <si>
    <t>Abo</t>
  </si>
  <si>
    <t>Luohan8</t>
  </si>
  <si>
    <t>Yumai2</t>
  </si>
  <si>
    <t>Yumai13</t>
  </si>
  <si>
    <t>Beijing841</t>
  </si>
  <si>
    <t>Zhoumai26</t>
  </si>
  <si>
    <t>Nidera Baguette 10</t>
  </si>
  <si>
    <t>Wanmai38</t>
  </si>
  <si>
    <t>Jinan17</t>
  </si>
  <si>
    <t>Yumai21</t>
  </si>
  <si>
    <t>Lankao24</t>
  </si>
  <si>
    <t>GZ861</t>
  </si>
  <si>
    <t>CA0958</t>
  </si>
  <si>
    <t>Shannong78-59</t>
  </si>
  <si>
    <t>Jingdong8</t>
  </si>
  <si>
    <t>Lumai11</t>
  </si>
  <si>
    <t>Zhongyou9507</t>
  </si>
  <si>
    <t>Zixuan2</t>
  </si>
  <si>
    <t>Kitanokaori</t>
  </si>
  <si>
    <t>Zhengzhou3</t>
  </si>
  <si>
    <t>Lunxuan987</t>
  </si>
  <si>
    <t>MRM transtions</t>
    <phoneticPr fontId="18" type="noConversion"/>
  </si>
  <si>
    <t>182/91</t>
  </si>
  <si>
    <t>132/86</t>
  </si>
  <si>
    <t>133/74</t>
  </si>
  <si>
    <t>118/72</t>
  </si>
  <si>
    <t>177/160</t>
  </si>
  <si>
    <t>175/116</t>
  </si>
  <si>
    <t>147/84</t>
  </si>
  <si>
    <t>166/120</t>
  </si>
  <si>
    <t>156/110</t>
  </si>
  <si>
    <t>120/74</t>
  </si>
  <si>
    <t>161/144</t>
  </si>
  <si>
    <t>150/61</t>
  </si>
  <si>
    <t>138/121</t>
  </si>
  <si>
    <t>205/146</t>
  </si>
  <si>
    <t>116/70</t>
  </si>
  <si>
    <t>106/60</t>
  </si>
  <si>
    <t>90/44</t>
  </si>
  <si>
    <t>148/84</t>
  </si>
  <si>
    <t>134/88</t>
  </si>
  <si>
    <t>Substrate</t>
    <phoneticPr fontId="18" type="noConversion"/>
  </si>
  <si>
    <t>Enzyme</t>
    <phoneticPr fontId="18" type="noConversion"/>
  </si>
  <si>
    <r>
      <t>K</t>
    </r>
    <r>
      <rPr>
        <vertAlign val="subscript"/>
        <sz val="12"/>
        <color theme="1"/>
        <rFont val="Times New Roman"/>
        <family val="1"/>
      </rPr>
      <t>m</t>
    </r>
    <r>
      <rPr>
        <sz val="12"/>
        <color theme="1"/>
        <rFont val="Times New Roman"/>
        <family val="1"/>
      </rPr>
      <t xml:space="preserve"> (mM)</t>
    </r>
    <phoneticPr fontId="18" type="noConversion"/>
  </si>
  <si>
    <r>
      <t>K</t>
    </r>
    <r>
      <rPr>
        <vertAlign val="subscript"/>
        <sz val="12"/>
        <color theme="1"/>
        <rFont val="Times New Roman"/>
        <family val="1"/>
      </rPr>
      <t>cat</t>
    </r>
    <r>
      <rPr>
        <sz val="12"/>
        <color theme="1"/>
        <rFont val="Times New Roman"/>
        <family val="1"/>
      </rPr>
      <t xml:space="preserve"> (s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  <phoneticPr fontId="18" type="noConversion"/>
  </si>
  <si>
    <r>
      <t>K</t>
    </r>
    <r>
      <rPr>
        <vertAlign val="subscript"/>
        <sz val="12"/>
        <color theme="1"/>
        <rFont val="Times New Roman"/>
        <family val="1"/>
      </rPr>
      <t xml:space="preserve">cat </t>
    </r>
    <r>
      <rPr>
        <sz val="12"/>
        <color theme="1"/>
        <rFont val="Times New Roman"/>
        <family val="1"/>
      </rPr>
      <t>/ K</t>
    </r>
    <r>
      <rPr>
        <vertAlign val="subscript"/>
        <sz val="12"/>
        <color theme="1"/>
        <rFont val="Times New Roman"/>
        <family val="1"/>
      </rPr>
      <t>m</t>
    </r>
    <phoneticPr fontId="18" type="noConversion"/>
  </si>
  <si>
    <t>Tryptophan</t>
    <phoneticPr fontId="18" type="noConversion"/>
  </si>
  <si>
    <t>TraesCS1D01g052500</t>
    <phoneticPr fontId="18" type="noConversion"/>
  </si>
  <si>
    <t>NA</t>
    <phoneticPr fontId="18" type="noConversion"/>
  </si>
  <si>
    <t>OsTDC1</t>
    <phoneticPr fontId="18" type="noConversion"/>
  </si>
  <si>
    <t>OsTDC3</t>
    <phoneticPr fontId="18" type="noConversion"/>
  </si>
  <si>
    <t>0.10 ± 0.01</t>
    <phoneticPr fontId="18" type="noConversion"/>
  </si>
  <si>
    <t>0.32 ± 0.05</t>
    <phoneticPr fontId="18" type="noConversion"/>
  </si>
  <si>
    <t>1.79 ± 0.11</t>
    <phoneticPr fontId="18" type="noConversion"/>
  </si>
  <si>
    <t>3.66 ± 0.27</t>
    <phoneticPr fontId="18" type="noConversion"/>
  </si>
  <si>
    <t>3.53 ± 0.25</t>
    <phoneticPr fontId="18" type="noConversion"/>
  </si>
  <si>
    <t>0.31 ± 0.03</t>
    <phoneticPr fontId="18" type="noConversion"/>
  </si>
  <si>
    <t>Supplementary Table S5  Kinetic Parameters of TraesCS1D01g052500, OsTDC1 and OsTDC3.</t>
    <phoneticPr fontId="18" type="noConversion"/>
  </si>
  <si>
    <t>Supplementary Table S1 The 182 wheat accessions used in the genome-wide association study (GWAS) for AA levels.</t>
    <phoneticPr fontId="18" type="noConversion"/>
  </si>
  <si>
    <t>Supplementary Table S2 The profiling of 20 free amino acids in 182 wheat accessions.</t>
    <phoneticPr fontId="18" type="noConversion"/>
  </si>
  <si>
    <t>Supplementary Table S3 The correlation relationship between each free amino acids.</t>
    <phoneticPr fontId="18" type="noConversion"/>
  </si>
  <si>
    <t>Supplementary Table S4. The list of total 332 significant QTNs detected in at least one GWAS model</t>
    <phoneticPr fontId="18" type="noConversion"/>
  </si>
  <si>
    <t>Coefficient Variation (%)</t>
    <phoneticPr fontId="18" type="noConversion"/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_ "/>
    <numFmt numFmtId="177" formatCode="0.00_);[Red]\(0.00\)"/>
    <numFmt numFmtId="178" formatCode="0.000_ "/>
    <numFmt numFmtId="179" formatCode="0.0_ "/>
    <numFmt numFmtId="180" formatCode="0.000_);[Red]\(0.000\)"/>
    <numFmt numFmtId="181" formatCode="0.0_);[Red]\(0.0\)"/>
  </numFmts>
  <fonts count="29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name val="Times New Roman"/>
      <family val="1"/>
    </font>
    <font>
      <sz val="9"/>
      <name val="等线"/>
      <family val="3"/>
      <charset val="134"/>
      <scheme val="minor"/>
    </font>
    <font>
      <vertAlign val="superscript"/>
      <sz val="11"/>
      <name val="Times New Roman"/>
      <family val="1"/>
    </font>
    <font>
      <b/>
      <sz val="12"/>
      <name val="Times New Roman"/>
      <family val="1"/>
    </font>
    <font>
      <sz val="9"/>
      <name val="Times New Roman"/>
      <family val="2"/>
      <charset val="134"/>
    </font>
    <font>
      <sz val="12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/>
      <top/>
      <bottom style="medium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left" vertical="center"/>
    </xf>
    <xf numFmtId="176" fontId="19" fillId="0" borderId="0" xfId="0" applyNumberFormat="1" applyFont="1" applyAlignment="1">
      <alignment horizontal="left" vertical="center"/>
    </xf>
    <xf numFmtId="177" fontId="19" fillId="0" borderId="0" xfId="0" applyNumberFormat="1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0" fillId="0" borderId="0" xfId="0" applyFont="1">
      <alignment vertical="center"/>
    </xf>
    <xf numFmtId="177" fontId="19" fillId="33" borderId="0" xfId="0" applyNumberFormat="1" applyFont="1" applyFill="1" applyAlignment="1">
      <alignment horizontal="left" vertical="center"/>
    </xf>
    <xf numFmtId="0" fontId="21" fillId="0" borderId="0" xfId="0" applyFont="1" applyFill="1" applyAlignment="1">
      <alignment horizontal="left" vertical="center"/>
    </xf>
    <xf numFmtId="3" fontId="21" fillId="0" borderId="0" xfId="0" applyNumberFormat="1" applyFont="1" applyFill="1" applyAlignment="1">
      <alignment horizontal="left" vertical="center"/>
    </xf>
    <xf numFmtId="178" fontId="21" fillId="0" borderId="0" xfId="0" applyNumberFormat="1" applyFont="1" applyFill="1" applyAlignment="1">
      <alignment horizontal="left" vertical="center"/>
    </xf>
    <xf numFmtId="179" fontId="21" fillId="0" borderId="0" xfId="0" applyNumberFormat="1" applyFont="1" applyFill="1" applyAlignment="1">
      <alignment horizontal="left" vertical="center"/>
    </xf>
    <xf numFmtId="176" fontId="21" fillId="0" borderId="0" xfId="0" applyNumberFormat="1" applyFont="1" applyFill="1" applyAlignment="1">
      <alignment horizontal="left" vertical="center"/>
    </xf>
    <xf numFmtId="0" fontId="21" fillId="33" borderId="0" xfId="0" applyFont="1" applyFill="1" applyAlignment="1">
      <alignment horizontal="left" vertical="center"/>
    </xf>
    <xf numFmtId="3" fontId="21" fillId="33" borderId="0" xfId="0" applyNumberFormat="1" applyFont="1" applyFill="1" applyAlignment="1">
      <alignment horizontal="left" vertical="center"/>
    </xf>
    <xf numFmtId="178" fontId="21" fillId="33" borderId="0" xfId="0" applyNumberFormat="1" applyFont="1" applyFill="1" applyAlignment="1">
      <alignment horizontal="left" vertical="center"/>
    </xf>
    <xf numFmtId="11" fontId="21" fillId="33" borderId="0" xfId="0" applyNumberFormat="1" applyFont="1" applyFill="1" applyAlignment="1">
      <alignment horizontal="left" vertical="center"/>
    </xf>
    <xf numFmtId="179" fontId="21" fillId="33" borderId="0" xfId="0" applyNumberFormat="1" applyFont="1" applyFill="1" applyAlignment="1">
      <alignment horizontal="left" vertical="center"/>
    </xf>
    <xf numFmtId="176" fontId="21" fillId="33" borderId="0" xfId="0" applyNumberFormat="1" applyFont="1" applyFill="1" applyAlignment="1">
      <alignment horizontal="left" vertical="center"/>
    </xf>
    <xf numFmtId="0" fontId="21" fillId="0" borderId="0" xfId="0" applyFont="1" applyFill="1" applyAlignment="1">
      <alignment horizontal="left"/>
    </xf>
    <xf numFmtId="3" fontId="0" fillId="0" borderId="0" xfId="0" applyNumberFormat="1">
      <alignment vertical="center"/>
    </xf>
    <xf numFmtId="180" fontId="20" fillId="0" borderId="0" xfId="0" applyNumberFormat="1" applyFont="1" applyAlignment="1">
      <alignment horizontal="left" vertical="center"/>
    </xf>
    <xf numFmtId="180" fontId="19" fillId="0" borderId="0" xfId="0" applyNumberFormat="1" applyFont="1" applyAlignment="1">
      <alignment horizontal="left" vertical="center"/>
    </xf>
    <xf numFmtId="0" fontId="14" fillId="0" borderId="0" xfId="0" applyFont="1">
      <alignment vertical="center"/>
    </xf>
    <xf numFmtId="0" fontId="24" fillId="0" borderId="0" xfId="0" applyFont="1" applyAlignment="1">
      <alignment horizontal="left" vertical="center"/>
    </xf>
    <xf numFmtId="0" fontId="19" fillId="0" borderId="0" xfId="0" applyFont="1" applyFill="1" applyAlignment="1">
      <alignment horizontal="left" vertical="center"/>
    </xf>
    <xf numFmtId="0" fontId="19" fillId="0" borderId="0" xfId="0" applyFont="1" applyFill="1" applyBorder="1" applyAlignment="1">
      <alignment vertical="center"/>
    </xf>
    <xf numFmtId="0" fontId="19" fillId="0" borderId="0" xfId="0" applyFont="1" applyFill="1">
      <alignment vertical="center"/>
    </xf>
    <xf numFmtId="0" fontId="26" fillId="0" borderId="0" xfId="0" applyFont="1" applyFill="1" applyBorder="1" applyAlignment="1">
      <alignment vertical="center"/>
    </xf>
    <xf numFmtId="0" fontId="19" fillId="0" borderId="0" xfId="0" applyFont="1" applyFill="1" applyBorder="1" applyAlignment="1">
      <alignment horizontal="left" vertical="center"/>
    </xf>
    <xf numFmtId="0" fontId="20" fillId="0" borderId="0" xfId="0" applyFont="1" applyFill="1">
      <alignment vertical="center"/>
    </xf>
    <xf numFmtId="0" fontId="19" fillId="0" borderId="10" xfId="0" applyFont="1" applyBorder="1" applyAlignment="1">
      <alignment horizontal="left" vertical="center"/>
    </xf>
    <xf numFmtId="0" fontId="19" fillId="0" borderId="0" xfId="0" applyFont="1" applyBorder="1" applyAlignment="1">
      <alignment horizontal="left" vertical="center"/>
    </xf>
    <xf numFmtId="0" fontId="19" fillId="0" borderId="11" xfId="0" applyFont="1" applyBorder="1" applyAlignment="1">
      <alignment horizontal="left" vertical="center"/>
    </xf>
    <xf numFmtId="181" fontId="19" fillId="33" borderId="0" xfId="0" applyNumberFormat="1" applyFont="1" applyFill="1" applyAlignment="1">
      <alignment horizontal="left" vertical="center"/>
    </xf>
    <xf numFmtId="181" fontId="19" fillId="0" borderId="0" xfId="0" applyNumberFormat="1" applyFont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50512-94CD-426B-9591-2BBDD739D186}">
  <dimension ref="A1:C184"/>
  <sheetViews>
    <sheetView workbookViewId="0">
      <pane ySplit="2" topLeftCell="A3" activePane="bottomLeft" state="frozen"/>
      <selection pane="bottomLeft"/>
    </sheetView>
  </sheetViews>
  <sheetFormatPr defaultRowHeight="15.75"/>
  <cols>
    <col min="1" max="1" width="7" style="27" bestFit="1" customWidth="1"/>
    <col min="2" max="2" width="58.125" style="27" bestFit="1" customWidth="1"/>
    <col min="3" max="3" width="9" style="27" bestFit="1" customWidth="1"/>
    <col min="4" max="16384" width="9" style="27"/>
  </cols>
  <sheetData>
    <row r="1" spans="1:3">
      <c r="A1" s="30" t="s">
        <v>739</v>
      </c>
    </row>
    <row r="2" spans="1:3">
      <c r="A2" s="26" t="s">
        <v>503</v>
      </c>
      <c r="B2" s="25" t="s">
        <v>504</v>
      </c>
      <c r="C2" s="25" t="s">
        <v>505</v>
      </c>
    </row>
    <row r="3" spans="1:3">
      <c r="A3" s="28" t="s">
        <v>0</v>
      </c>
      <c r="B3" s="29" t="s">
        <v>506</v>
      </c>
      <c r="C3" s="29" t="s">
        <v>507</v>
      </c>
    </row>
    <row r="4" spans="1:3">
      <c r="A4" s="28" t="s">
        <v>1</v>
      </c>
      <c r="B4" s="29" t="s">
        <v>508</v>
      </c>
      <c r="C4" s="29" t="s">
        <v>509</v>
      </c>
    </row>
    <row r="5" spans="1:3">
      <c r="A5" s="28" t="s">
        <v>2</v>
      </c>
      <c r="B5" s="29" t="s">
        <v>510</v>
      </c>
      <c r="C5" s="29" t="s">
        <v>511</v>
      </c>
    </row>
    <row r="6" spans="1:3">
      <c r="A6" s="28" t="s">
        <v>3</v>
      </c>
      <c r="B6" s="29" t="s">
        <v>512</v>
      </c>
      <c r="C6" s="29" t="s">
        <v>511</v>
      </c>
    </row>
    <row r="7" spans="1:3">
      <c r="A7" s="28" t="s">
        <v>4</v>
      </c>
      <c r="B7" s="29" t="s">
        <v>513</v>
      </c>
      <c r="C7" s="29" t="s">
        <v>514</v>
      </c>
    </row>
    <row r="8" spans="1:3">
      <c r="A8" s="28" t="s">
        <v>5</v>
      </c>
      <c r="B8" s="29" t="s">
        <v>515</v>
      </c>
      <c r="C8" s="29" t="s">
        <v>514</v>
      </c>
    </row>
    <row r="9" spans="1:3">
      <c r="A9" s="28" t="s">
        <v>6</v>
      </c>
      <c r="B9" s="29" t="s">
        <v>516</v>
      </c>
      <c r="C9" s="29" t="s">
        <v>517</v>
      </c>
    </row>
    <row r="10" spans="1:3">
      <c r="A10" s="28" t="s">
        <v>7</v>
      </c>
      <c r="B10" s="29" t="s">
        <v>518</v>
      </c>
      <c r="C10" s="29" t="s">
        <v>514</v>
      </c>
    </row>
    <row r="11" spans="1:3">
      <c r="A11" s="28" t="s">
        <v>8</v>
      </c>
      <c r="B11" s="29" t="s">
        <v>519</v>
      </c>
      <c r="C11" s="29" t="s">
        <v>509</v>
      </c>
    </row>
    <row r="12" spans="1:3">
      <c r="A12" s="28" t="s">
        <v>9</v>
      </c>
      <c r="B12" s="29" t="s">
        <v>520</v>
      </c>
      <c r="C12" s="29" t="s">
        <v>521</v>
      </c>
    </row>
    <row r="13" spans="1:3">
      <c r="A13" s="28" t="s">
        <v>10</v>
      </c>
      <c r="B13" s="29" t="s">
        <v>522</v>
      </c>
      <c r="C13" s="29" t="s">
        <v>509</v>
      </c>
    </row>
    <row r="14" spans="1:3">
      <c r="A14" s="28" t="s">
        <v>11</v>
      </c>
      <c r="B14" s="29" t="s">
        <v>523</v>
      </c>
      <c r="C14" s="29" t="s">
        <v>509</v>
      </c>
    </row>
    <row r="15" spans="1:3">
      <c r="A15" s="28" t="s">
        <v>12</v>
      </c>
      <c r="B15" s="29" t="s">
        <v>524</v>
      </c>
      <c r="C15" s="29" t="s">
        <v>511</v>
      </c>
    </row>
    <row r="16" spans="1:3">
      <c r="A16" s="28" t="s">
        <v>13</v>
      </c>
      <c r="B16" s="29" t="s">
        <v>525</v>
      </c>
      <c r="C16" s="29" t="s">
        <v>521</v>
      </c>
    </row>
    <row r="17" spans="1:3">
      <c r="A17" s="28" t="s">
        <v>14</v>
      </c>
      <c r="B17" s="29" t="s">
        <v>526</v>
      </c>
      <c r="C17" s="29" t="s">
        <v>509</v>
      </c>
    </row>
    <row r="18" spans="1:3">
      <c r="A18" s="28" t="s">
        <v>15</v>
      </c>
      <c r="B18" s="29" t="s">
        <v>527</v>
      </c>
      <c r="C18" s="29" t="s">
        <v>509</v>
      </c>
    </row>
    <row r="19" spans="1:3">
      <c r="A19" s="28" t="s">
        <v>528</v>
      </c>
      <c r="B19" s="29" t="s">
        <v>529</v>
      </c>
      <c r="C19" s="29" t="s">
        <v>521</v>
      </c>
    </row>
    <row r="20" spans="1:3">
      <c r="A20" s="28" t="s">
        <v>17</v>
      </c>
      <c r="B20" s="29" t="s">
        <v>530</v>
      </c>
      <c r="C20" s="29" t="s">
        <v>507</v>
      </c>
    </row>
    <row r="21" spans="1:3">
      <c r="A21" s="28" t="s">
        <v>18</v>
      </c>
      <c r="B21" s="29" t="s">
        <v>531</v>
      </c>
      <c r="C21" s="29" t="s">
        <v>507</v>
      </c>
    </row>
    <row r="22" spans="1:3">
      <c r="A22" s="28" t="s">
        <v>19</v>
      </c>
      <c r="B22" s="29" t="s">
        <v>532</v>
      </c>
      <c r="C22" s="29" t="s">
        <v>511</v>
      </c>
    </row>
    <row r="23" spans="1:3">
      <c r="A23" s="28" t="s">
        <v>20</v>
      </c>
      <c r="B23" s="29" t="s">
        <v>533</v>
      </c>
      <c r="C23" s="29" t="s">
        <v>534</v>
      </c>
    </row>
    <row r="24" spans="1:3">
      <c r="A24" s="28" t="s">
        <v>21</v>
      </c>
      <c r="B24" s="29" t="s">
        <v>535</v>
      </c>
      <c r="C24" s="29" t="s">
        <v>511</v>
      </c>
    </row>
    <row r="25" spans="1:3">
      <c r="A25" s="28" t="s">
        <v>22</v>
      </c>
      <c r="B25" s="29" t="s">
        <v>536</v>
      </c>
      <c r="C25" s="29" t="s">
        <v>514</v>
      </c>
    </row>
    <row r="26" spans="1:3">
      <c r="A26" s="28" t="s">
        <v>23</v>
      </c>
      <c r="B26" s="29" t="s">
        <v>537</v>
      </c>
      <c r="C26" s="29" t="s">
        <v>538</v>
      </c>
    </row>
    <row r="27" spans="1:3">
      <c r="A27" s="28" t="s">
        <v>24</v>
      </c>
      <c r="B27" s="29" t="s">
        <v>539</v>
      </c>
      <c r="C27" s="29" t="s">
        <v>511</v>
      </c>
    </row>
    <row r="28" spans="1:3">
      <c r="A28" s="28" t="s">
        <v>25</v>
      </c>
      <c r="B28" s="29" t="s">
        <v>540</v>
      </c>
      <c r="C28" s="29" t="s">
        <v>541</v>
      </c>
    </row>
    <row r="29" spans="1:3">
      <c r="A29" s="28" t="s">
        <v>26</v>
      </c>
      <c r="B29" s="29" t="s">
        <v>542</v>
      </c>
      <c r="C29" s="29" t="s">
        <v>509</v>
      </c>
    </row>
    <row r="30" spans="1:3">
      <c r="A30" s="28" t="s">
        <v>27</v>
      </c>
      <c r="B30" s="29" t="s">
        <v>543</v>
      </c>
      <c r="C30" s="29" t="s">
        <v>544</v>
      </c>
    </row>
    <row r="31" spans="1:3">
      <c r="A31" s="28" t="s">
        <v>28</v>
      </c>
      <c r="B31" s="29" t="s">
        <v>545</v>
      </c>
      <c r="C31" s="29" t="s">
        <v>541</v>
      </c>
    </row>
    <row r="32" spans="1:3">
      <c r="A32" s="28" t="s">
        <v>29</v>
      </c>
      <c r="B32" s="29" t="s">
        <v>546</v>
      </c>
      <c r="C32" s="29" t="s">
        <v>509</v>
      </c>
    </row>
    <row r="33" spans="1:3">
      <c r="A33" s="28" t="s">
        <v>30</v>
      </c>
      <c r="B33" s="29" t="s">
        <v>547</v>
      </c>
      <c r="C33" s="29" t="s">
        <v>517</v>
      </c>
    </row>
    <row r="34" spans="1:3">
      <c r="A34" s="28" t="s">
        <v>31</v>
      </c>
      <c r="B34" s="29" t="s">
        <v>548</v>
      </c>
      <c r="C34" s="29" t="s">
        <v>521</v>
      </c>
    </row>
    <row r="35" spans="1:3">
      <c r="A35" s="28" t="s">
        <v>32</v>
      </c>
      <c r="B35" s="29" t="s">
        <v>549</v>
      </c>
      <c r="C35" s="29" t="s">
        <v>507</v>
      </c>
    </row>
    <row r="36" spans="1:3">
      <c r="A36" s="28" t="s">
        <v>33</v>
      </c>
      <c r="B36" s="29" t="s">
        <v>550</v>
      </c>
      <c r="C36" s="29" t="s">
        <v>514</v>
      </c>
    </row>
    <row r="37" spans="1:3">
      <c r="A37" s="28" t="s">
        <v>34</v>
      </c>
      <c r="B37" s="29" t="s">
        <v>551</v>
      </c>
      <c r="C37" s="29" t="s">
        <v>514</v>
      </c>
    </row>
    <row r="38" spans="1:3">
      <c r="A38" s="28" t="s">
        <v>35</v>
      </c>
      <c r="B38" s="29" t="s">
        <v>552</v>
      </c>
      <c r="C38" s="29" t="s">
        <v>509</v>
      </c>
    </row>
    <row r="39" spans="1:3">
      <c r="A39" s="28" t="s">
        <v>36</v>
      </c>
      <c r="B39" s="29" t="s">
        <v>553</v>
      </c>
      <c r="C39" s="29" t="s">
        <v>517</v>
      </c>
    </row>
    <row r="40" spans="1:3">
      <c r="A40" s="28" t="s">
        <v>37</v>
      </c>
      <c r="B40" s="29" t="s">
        <v>554</v>
      </c>
      <c r="C40" s="29" t="s">
        <v>514</v>
      </c>
    </row>
    <row r="41" spans="1:3">
      <c r="A41" s="28" t="s">
        <v>38</v>
      </c>
      <c r="B41" s="29" t="s">
        <v>555</v>
      </c>
      <c r="C41" s="29" t="s">
        <v>511</v>
      </c>
    </row>
    <row r="42" spans="1:3">
      <c r="A42" s="28" t="s">
        <v>39</v>
      </c>
      <c r="B42" s="29" t="s">
        <v>556</v>
      </c>
      <c r="C42" s="29" t="s">
        <v>514</v>
      </c>
    </row>
    <row r="43" spans="1:3">
      <c r="A43" s="28" t="s">
        <v>40</v>
      </c>
      <c r="B43" s="29" t="s">
        <v>557</v>
      </c>
      <c r="C43" s="29" t="s">
        <v>544</v>
      </c>
    </row>
    <row r="44" spans="1:3">
      <c r="A44" s="28" t="s">
        <v>41</v>
      </c>
      <c r="B44" s="29" t="s">
        <v>558</v>
      </c>
      <c r="C44" s="29" t="s">
        <v>509</v>
      </c>
    </row>
    <row r="45" spans="1:3">
      <c r="A45" s="28" t="s">
        <v>42</v>
      </c>
      <c r="B45" s="29" t="s">
        <v>559</v>
      </c>
      <c r="C45" s="29" t="s">
        <v>507</v>
      </c>
    </row>
    <row r="46" spans="1:3">
      <c r="A46" s="28" t="s">
        <v>43</v>
      </c>
      <c r="B46" s="29" t="s">
        <v>560</v>
      </c>
      <c r="C46" s="29" t="s">
        <v>511</v>
      </c>
    </row>
    <row r="47" spans="1:3">
      <c r="A47" s="28" t="s">
        <v>44</v>
      </c>
      <c r="B47" s="29" t="s">
        <v>561</v>
      </c>
      <c r="C47" s="29" t="s">
        <v>509</v>
      </c>
    </row>
    <row r="48" spans="1:3">
      <c r="A48" s="28" t="s">
        <v>45</v>
      </c>
      <c r="B48" s="29" t="s">
        <v>562</v>
      </c>
      <c r="C48" s="29" t="s">
        <v>511</v>
      </c>
    </row>
    <row r="49" spans="1:3">
      <c r="A49" s="28" t="s">
        <v>46</v>
      </c>
      <c r="B49" s="29" t="s">
        <v>563</v>
      </c>
      <c r="C49" s="29" t="s">
        <v>541</v>
      </c>
    </row>
    <row r="50" spans="1:3">
      <c r="A50" s="28" t="s">
        <v>47</v>
      </c>
      <c r="B50" s="29" t="s">
        <v>564</v>
      </c>
      <c r="C50" s="29" t="s">
        <v>509</v>
      </c>
    </row>
    <row r="51" spans="1:3">
      <c r="A51" s="28" t="s">
        <v>48</v>
      </c>
      <c r="B51" s="29" t="s">
        <v>565</v>
      </c>
      <c r="C51" s="29" t="s">
        <v>511</v>
      </c>
    </row>
    <row r="52" spans="1:3">
      <c r="A52" s="28" t="s">
        <v>49</v>
      </c>
      <c r="B52" s="29" t="s">
        <v>566</v>
      </c>
      <c r="C52" s="29" t="s">
        <v>514</v>
      </c>
    </row>
    <row r="53" spans="1:3">
      <c r="A53" s="28" t="s">
        <v>50</v>
      </c>
      <c r="B53" s="29" t="s">
        <v>567</v>
      </c>
      <c r="C53" s="29" t="s">
        <v>511</v>
      </c>
    </row>
    <row r="54" spans="1:3">
      <c r="A54" s="28" t="s">
        <v>51</v>
      </c>
      <c r="B54" s="29" t="s">
        <v>568</v>
      </c>
      <c r="C54" s="29" t="s">
        <v>517</v>
      </c>
    </row>
    <row r="55" spans="1:3">
      <c r="A55" s="28" t="s">
        <v>52</v>
      </c>
      <c r="B55" s="29" t="s">
        <v>569</v>
      </c>
      <c r="C55" s="29" t="s">
        <v>509</v>
      </c>
    </row>
    <row r="56" spans="1:3">
      <c r="A56" s="28" t="s">
        <v>53</v>
      </c>
      <c r="B56" s="29" t="s">
        <v>570</v>
      </c>
      <c r="C56" s="29" t="s">
        <v>511</v>
      </c>
    </row>
    <row r="57" spans="1:3">
      <c r="A57" s="28" t="s">
        <v>54</v>
      </c>
      <c r="B57" s="29" t="s">
        <v>571</v>
      </c>
      <c r="C57" s="29" t="s">
        <v>514</v>
      </c>
    </row>
    <row r="58" spans="1:3">
      <c r="A58" s="28" t="s">
        <v>55</v>
      </c>
      <c r="B58" s="29" t="s">
        <v>572</v>
      </c>
      <c r="C58" s="29" t="s">
        <v>514</v>
      </c>
    </row>
    <row r="59" spans="1:3">
      <c r="A59" s="28" t="s">
        <v>56</v>
      </c>
      <c r="B59" s="29" t="s">
        <v>573</v>
      </c>
      <c r="C59" s="29" t="s">
        <v>517</v>
      </c>
    </row>
    <row r="60" spans="1:3">
      <c r="A60" s="28" t="s">
        <v>57</v>
      </c>
      <c r="B60" s="29" t="s">
        <v>574</v>
      </c>
      <c r="C60" s="29" t="s">
        <v>514</v>
      </c>
    </row>
    <row r="61" spans="1:3">
      <c r="A61" s="28" t="s">
        <v>58</v>
      </c>
      <c r="B61" s="29" t="s">
        <v>575</v>
      </c>
      <c r="C61" s="29" t="s">
        <v>534</v>
      </c>
    </row>
    <row r="62" spans="1:3">
      <c r="A62" s="28" t="s">
        <v>59</v>
      </c>
      <c r="B62" s="29" t="s">
        <v>576</v>
      </c>
      <c r="C62" s="29" t="s">
        <v>509</v>
      </c>
    </row>
    <row r="63" spans="1:3">
      <c r="A63" s="28" t="s">
        <v>60</v>
      </c>
      <c r="B63" s="29" t="s">
        <v>577</v>
      </c>
      <c r="C63" s="29" t="s">
        <v>534</v>
      </c>
    </row>
    <row r="64" spans="1:3">
      <c r="A64" s="28" t="s">
        <v>61</v>
      </c>
      <c r="B64" s="29" t="s">
        <v>578</v>
      </c>
      <c r="C64" s="29" t="s">
        <v>511</v>
      </c>
    </row>
    <row r="65" spans="1:3">
      <c r="A65" s="28" t="s">
        <v>62</v>
      </c>
      <c r="B65" s="29" t="s">
        <v>579</v>
      </c>
      <c r="C65" s="29" t="s">
        <v>509</v>
      </c>
    </row>
    <row r="66" spans="1:3">
      <c r="A66" s="28" t="s">
        <v>63</v>
      </c>
      <c r="B66" s="29" t="s">
        <v>580</v>
      </c>
      <c r="C66" s="29" t="s">
        <v>521</v>
      </c>
    </row>
    <row r="67" spans="1:3">
      <c r="A67" s="28" t="s">
        <v>64</v>
      </c>
      <c r="B67" s="29" t="s">
        <v>581</v>
      </c>
      <c r="C67" s="29" t="s">
        <v>521</v>
      </c>
    </row>
    <row r="68" spans="1:3">
      <c r="A68" s="28" t="s">
        <v>65</v>
      </c>
      <c r="B68" s="29" t="s">
        <v>582</v>
      </c>
      <c r="C68" s="29" t="s">
        <v>507</v>
      </c>
    </row>
    <row r="69" spans="1:3">
      <c r="A69" s="28" t="s">
        <v>66</v>
      </c>
      <c r="B69" s="29" t="s">
        <v>583</v>
      </c>
      <c r="C69" s="29" t="s">
        <v>507</v>
      </c>
    </row>
    <row r="70" spans="1:3">
      <c r="A70" s="28" t="s">
        <v>67</v>
      </c>
      <c r="B70" s="29" t="s">
        <v>584</v>
      </c>
      <c r="C70" s="29" t="s">
        <v>509</v>
      </c>
    </row>
    <row r="71" spans="1:3">
      <c r="A71" s="28" t="s">
        <v>68</v>
      </c>
      <c r="B71" s="29" t="s">
        <v>585</v>
      </c>
      <c r="C71" s="29" t="s">
        <v>509</v>
      </c>
    </row>
    <row r="72" spans="1:3">
      <c r="A72" s="28" t="s">
        <v>69</v>
      </c>
      <c r="B72" s="29" t="s">
        <v>586</v>
      </c>
      <c r="C72" s="29" t="s">
        <v>541</v>
      </c>
    </row>
    <row r="73" spans="1:3">
      <c r="A73" s="28" t="s">
        <v>70</v>
      </c>
      <c r="B73" s="29" t="s">
        <v>587</v>
      </c>
      <c r="C73" s="29" t="s">
        <v>514</v>
      </c>
    </row>
    <row r="74" spans="1:3">
      <c r="A74" s="28" t="s">
        <v>71</v>
      </c>
      <c r="B74" s="29" t="s">
        <v>588</v>
      </c>
      <c r="C74" s="29" t="s">
        <v>509</v>
      </c>
    </row>
    <row r="75" spans="1:3">
      <c r="A75" s="28" t="s">
        <v>72</v>
      </c>
      <c r="B75" s="29" t="s">
        <v>589</v>
      </c>
      <c r="C75" s="29" t="s">
        <v>509</v>
      </c>
    </row>
    <row r="76" spans="1:3">
      <c r="A76" s="28" t="s">
        <v>73</v>
      </c>
      <c r="B76" s="29" t="s">
        <v>590</v>
      </c>
      <c r="C76" s="29" t="s">
        <v>509</v>
      </c>
    </row>
    <row r="77" spans="1:3">
      <c r="A77" s="28" t="s">
        <v>74</v>
      </c>
      <c r="B77" s="29" t="s">
        <v>591</v>
      </c>
      <c r="C77" s="29" t="s">
        <v>509</v>
      </c>
    </row>
    <row r="78" spans="1:3">
      <c r="A78" s="28" t="s">
        <v>75</v>
      </c>
      <c r="B78" s="29" t="s">
        <v>592</v>
      </c>
      <c r="C78" s="29" t="s">
        <v>509</v>
      </c>
    </row>
    <row r="79" spans="1:3">
      <c r="A79" s="28" t="s">
        <v>76</v>
      </c>
      <c r="B79" s="29" t="s">
        <v>593</v>
      </c>
      <c r="C79" s="29" t="s">
        <v>514</v>
      </c>
    </row>
    <row r="80" spans="1:3">
      <c r="A80" s="28" t="s">
        <v>77</v>
      </c>
      <c r="B80" s="29" t="s">
        <v>594</v>
      </c>
      <c r="C80" s="29" t="s">
        <v>509</v>
      </c>
    </row>
    <row r="81" spans="1:3">
      <c r="A81" s="28" t="s">
        <v>78</v>
      </c>
      <c r="B81" s="29" t="s">
        <v>595</v>
      </c>
      <c r="C81" s="29" t="s">
        <v>514</v>
      </c>
    </row>
    <row r="82" spans="1:3">
      <c r="A82" s="28" t="s">
        <v>79</v>
      </c>
      <c r="B82" s="29" t="s">
        <v>596</v>
      </c>
      <c r="C82" s="29" t="s">
        <v>509</v>
      </c>
    </row>
    <row r="83" spans="1:3">
      <c r="A83" s="28" t="s">
        <v>80</v>
      </c>
      <c r="B83" s="29" t="s">
        <v>597</v>
      </c>
      <c r="C83" s="29" t="s">
        <v>511</v>
      </c>
    </row>
    <row r="84" spans="1:3">
      <c r="A84" s="28" t="s">
        <v>81</v>
      </c>
      <c r="B84" s="29" t="s">
        <v>598</v>
      </c>
      <c r="C84" s="29" t="s">
        <v>507</v>
      </c>
    </row>
    <row r="85" spans="1:3">
      <c r="A85" s="28" t="s">
        <v>82</v>
      </c>
      <c r="B85" s="29" t="s">
        <v>599</v>
      </c>
      <c r="C85" s="29" t="s">
        <v>538</v>
      </c>
    </row>
    <row r="86" spans="1:3">
      <c r="A86" s="28" t="s">
        <v>83</v>
      </c>
      <c r="B86" s="29" t="s">
        <v>600</v>
      </c>
      <c r="C86" s="29" t="s">
        <v>511</v>
      </c>
    </row>
    <row r="87" spans="1:3">
      <c r="A87" s="28" t="s">
        <v>84</v>
      </c>
      <c r="B87" s="29" t="s">
        <v>601</v>
      </c>
      <c r="C87" s="29" t="s">
        <v>514</v>
      </c>
    </row>
    <row r="88" spans="1:3">
      <c r="A88" s="28" t="s">
        <v>85</v>
      </c>
      <c r="B88" s="29" t="s">
        <v>602</v>
      </c>
      <c r="C88" s="29" t="s">
        <v>511</v>
      </c>
    </row>
    <row r="89" spans="1:3">
      <c r="A89" s="28" t="s">
        <v>86</v>
      </c>
      <c r="B89" s="29" t="s">
        <v>603</v>
      </c>
      <c r="C89" s="29" t="s">
        <v>507</v>
      </c>
    </row>
    <row r="90" spans="1:3">
      <c r="A90" s="28" t="s">
        <v>87</v>
      </c>
      <c r="B90" s="29" t="s">
        <v>604</v>
      </c>
      <c r="C90" s="29" t="s">
        <v>509</v>
      </c>
    </row>
    <row r="91" spans="1:3">
      <c r="A91" s="28" t="s">
        <v>88</v>
      </c>
      <c r="B91" s="29" t="s">
        <v>605</v>
      </c>
      <c r="C91" s="29" t="s">
        <v>509</v>
      </c>
    </row>
    <row r="92" spans="1:3">
      <c r="A92" s="28" t="s">
        <v>89</v>
      </c>
      <c r="B92" s="29" t="s">
        <v>606</v>
      </c>
      <c r="C92" s="29" t="s">
        <v>521</v>
      </c>
    </row>
    <row r="93" spans="1:3">
      <c r="A93" s="28" t="s">
        <v>90</v>
      </c>
      <c r="B93" s="29" t="s">
        <v>607</v>
      </c>
      <c r="C93" s="29" t="s">
        <v>514</v>
      </c>
    </row>
    <row r="94" spans="1:3">
      <c r="A94" s="28" t="s">
        <v>91</v>
      </c>
      <c r="B94" s="29" t="s">
        <v>608</v>
      </c>
      <c r="C94" s="29" t="s">
        <v>521</v>
      </c>
    </row>
    <row r="95" spans="1:3">
      <c r="A95" s="28" t="s">
        <v>92</v>
      </c>
      <c r="B95" s="29" t="s">
        <v>609</v>
      </c>
      <c r="C95" s="29" t="s">
        <v>509</v>
      </c>
    </row>
    <row r="96" spans="1:3">
      <c r="A96" s="28" t="s">
        <v>93</v>
      </c>
      <c r="B96" s="29" t="s">
        <v>610</v>
      </c>
      <c r="C96" s="29" t="s">
        <v>511</v>
      </c>
    </row>
    <row r="97" spans="1:3">
      <c r="A97" s="28" t="s">
        <v>94</v>
      </c>
      <c r="B97" s="29" t="s">
        <v>611</v>
      </c>
      <c r="C97" s="29" t="s">
        <v>514</v>
      </c>
    </row>
    <row r="98" spans="1:3">
      <c r="A98" s="28" t="s">
        <v>95</v>
      </c>
      <c r="B98" s="29" t="s">
        <v>612</v>
      </c>
      <c r="C98" s="29" t="s">
        <v>509</v>
      </c>
    </row>
    <row r="99" spans="1:3">
      <c r="A99" s="28" t="s">
        <v>96</v>
      </c>
      <c r="B99" s="29" t="s">
        <v>613</v>
      </c>
      <c r="C99" s="29" t="s">
        <v>541</v>
      </c>
    </row>
    <row r="100" spans="1:3">
      <c r="A100" s="28" t="s">
        <v>97</v>
      </c>
      <c r="B100" s="29" t="s">
        <v>614</v>
      </c>
      <c r="C100" s="29" t="s">
        <v>507</v>
      </c>
    </row>
    <row r="101" spans="1:3">
      <c r="A101" s="28" t="s">
        <v>98</v>
      </c>
      <c r="B101" s="29" t="s">
        <v>615</v>
      </c>
      <c r="C101" s="29" t="s">
        <v>541</v>
      </c>
    </row>
    <row r="102" spans="1:3">
      <c r="A102" s="28" t="s">
        <v>99</v>
      </c>
      <c r="B102" s="29" t="s">
        <v>616</v>
      </c>
      <c r="C102" s="29" t="s">
        <v>544</v>
      </c>
    </row>
    <row r="103" spans="1:3">
      <c r="A103" s="28" t="s">
        <v>100</v>
      </c>
      <c r="B103" s="29" t="s">
        <v>617</v>
      </c>
      <c r="C103" s="29" t="s">
        <v>509</v>
      </c>
    </row>
    <row r="104" spans="1:3">
      <c r="A104" s="28" t="s">
        <v>101</v>
      </c>
      <c r="B104" s="29" t="s">
        <v>618</v>
      </c>
      <c r="C104" s="29" t="s">
        <v>517</v>
      </c>
    </row>
    <row r="105" spans="1:3">
      <c r="A105" s="28" t="s">
        <v>102</v>
      </c>
      <c r="B105" s="29" t="s">
        <v>619</v>
      </c>
      <c r="C105" s="29" t="s">
        <v>507</v>
      </c>
    </row>
    <row r="106" spans="1:3">
      <c r="A106" s="28" t="s">
        <v>103</v>
      </c>
      <c r="B106" s="29" t="s">
        <v>620</v>
      </c>
      <c r="C106" s="29" t="s">
        <v>511</v>
      </c>
    </row>
    <row r="107" spans="1:3">
      <c r="A107" s="28" t="s">
        <v>104</v>
      </c>
      <c r="B107" s="29" t="s">
        <v>621</v>
      </c>
      <c r="C107" s="29" t="s">
        <v>622</v>
      </c>
    </row>
    <row r="108" spans="1:3">
      <c r="A108" s="28" t="s">
        <v>105</v>
      </c>
      <c r="B108" s="29" t="s">
        <v>623</v>
      </c>
      <c r="C108" s="29" t="s">
        <v>509</v>
      </c>
    </row>
    <row r="109" spans="1:3">
      <c r="A109" s="28" t="s">
        <v>106</v>
      </c>
      <c r="B109" s="29" t="s">
        <v>624</v>
      </c>
      <c r="C109" s="29" t="s">
        <v>541</v>
      </c>
    </row>
    <row r="110" spans="1:3">
      <c r="A110" s="28" t="s">
        <v>107</v>
      </c>
      <c r="B110" s="29" t="s">
        <v>625</v>
      </c>
      <c r="C110" s="29" t="s">
        <v>521</v>
      </c>
    </row>
    <row r="111" spans="1:3">
      <c r="A111" s="28" t="s">
        <v>108</v>
      </c>
      <c r="B111" s="29" t="s">
        <v>626</v>
      </c>
      <c r="C111" s="29" t="s">
        <v>514</v>
      </c>
    </row>
    <row r="112" spans="1:3">
      <c r="A112" s="28" t="s">
        <v>109</v>
      </c>
      <c r="B112" s="29" t="s">
        <v>627</v>
      </c>
      <c r="C112" s="29" t="s">
        <v>509</v>
      </c>
    </row>
    <row r="113" spans="1:3">
      <c r="A113" s="28" t="s">
        <v>110</v>
      </c>
      <c r="B113" s="29" t="s">
        <v>628</v>
      </c>
      <c r="C113" s="29" t="s">
        <v>541</v>
      </c>
    </row>
    <row r="114" spans="1:3">
      <c r="A114" s="28" t="s">
        <v>111</v>
      </c>
      <c r="B114" s="29" t="s">
        <v>629</v>
      </c>
      <c r="C114" s="29" t="s">
        <v>509</v>
      </c>
    </row>
    <row r="115" spans="1:3">
      <c r="A115" s="28" t="s">
        <v>112</v>
      </c>
      <c r="B115" s="29" t="s">
        <v>630</v>
      </c>
      <c r="C115" s="29" t="s">
        <v>509</v>
      </c>
    </row>
    <row r="116" spans="1:3">
      <c r="A116" s="28" t="s">
        <v>113</v>
      </c>
      <c r="B116" s="29" t="s">
        <v>631</v>
      </c>
      <c r="C116" s="29" t="s">
        <v>509</v>
      </c>
    </row>
    <row r="117" spans="1:3">
      <c r="A117" s="28" t="s">
        <v>114</v>
      </c>
      <c r="B117" s="29" t="s">
        <v>632</v>
      </c>
      <c r="C117" s="29" t="s">
        <v>514</v>
      </c>
    </row>
    <row r="118" spans="1:3">
      <c r="A118" s="28" t="s">
        <v>115</v>
      </c>
      <c r="B118" s="29" t="s">
        <v>633</v>
      </c>
      <c r="C118" s="29" t="s">
        <v>514</v>
      </c>
    </row>
    <row r="119" spans="1:3">
      <c r="A119" s="28" t="s">
        <v>116</v>
      </c>
      <c r="B119" s="29" t="s">
        <v>634</v>
      </c>
      <c r="C119" s="29" t="s">
        <v>538</v>
      </c>
    </row>
    <row r="120" spans="1:3">
      <c r="A120" s="28" t="s">
        <v>117</v>
      </c>
      <c r="B120" s="29" t="s">
        <v>635</v>
      </c>
      <c r="C120" s="29" t="s">
        <v>514</v>
      </c>
    </row>
    <row r="121" spans="1:3">
      <c r="A121" s="28" t="s">
        <v>118</v>
      </c>
      <c r="B121" s="29" t="s">
        <v>636</v>
      </c>
      <c r="C121" s="29" t="s">
        <v>509</v>
      </c>
    </row>
    <row r="122" spans="1:3">
      <c r="A122" s="28" t="s">
        <v>119</v>
      </c>
      <c r="B122" s="29" t="s">
        <v>637</v>
      </c>
      <c r="C122" s="29" t="s">
        <v>509</v>
      </c>
    </row>
    <row r="123" spans="1:3">
      <c r="A123" s="28" t="s">
        <v>120</v>
      </c>
      <c r="B123" s="29" t="s">
        <v>638</v>
      </c>
      <c r="C123" s="29" t="s">
        <v>509</v>
      </c>
    </row>
    <row r="124" spans="1:3">
      <c r="A124" s="28" t="s">
        <v>121</v>
      </c>
      <c r="B124" s="29" t="s">
        <v>639</v>
      </c>
      <c r="C124" s="29" t="s">
        <v>521</v>
      </c>
    </row>
    <row r="125" spans="1:3">
      <c r="A125" s="28" t="s">
        <v>122</v>
      </c>
      <c r="B125" s="29" t="s">
        <v>640</v>
      </c>
      <c r="C125" s="29" t="s">
        <v>509</v>
      </c>
    </row>
    <row r="126" spans="1:3">
      <c r="A126" s="28" t="s">
        <v>123</v>
      </c>
      <c r="B126" s="29" t="s">
        <v>641</v>
      </c>
      <c r="C126" s="29" t="s">
        <v>541</v>
      </c>
    </row>
    <row r="127" spans="1:3">
      <c r="A127" s="28" t="s">
        <v>124</v>
      </c>
      <c r="B127" s="29" t="s">
        <v>642</v>
      </c>
      <c r="C127" s="29" t="s">
        <v>538</v>
      </c>
    </row>
    <row r="128" spans="1:3">
      <c r="A128" s="28" t="s">
        <v>125</v>
      </c>
      <c r="B128" s="29" t="s">
        <v>643</v>
      </c>
      <c r="C128" s="29" t="s">
        <v>509</v>
      </c>
    </row>
    <row r="129" spans="1:3">
      <c r="A129" s="28" t="s">
        <v>126</v>
      </c>
      <c r="B129" s="29" t="s">
        <v>644</v>
      </c>
      <c r="C129" s="29" t="s">
        <v>517</v>
      </c>
    </row>
    <row r="130" spans="1:3">
      <c r="A130" s="28" t="s">
        <v>127</v>
      </c>
      <c r="B130" s="29" t="s">
        <v>645</v>
      </c>
      <c r="C130" s="29" t="s">
        <v>538</v>
      </c>
    </row>
    <row r="131" spans="1:3">
      <c r="A131" s="28" t="s">
        <v>128</v>
      </c>
      <c r="B131" s="29" t="s">
        <v>646</v>
      </c>
      <c r="C131" s="29" t="s">
        <v>538</v>
      </c>
    </row>
    <row r="132" spans="1:3">
      <c r="A132" s="28" t="s">
        <v>129</v>
      </c>
      <c r="B132" s="29" t="s">
        <v>647</v>
      </c>
      <c r="C132" s="29" t="s">
        <v>511</v>
      </c>
    </row>
    <row r="133" spans="1:3">
      <c r="A133" s="28" t="s">
        <v>130</v>
      </c>
      <c r="B133" s="29" t="s">
        <v>648</v>
      </c>
      <c r="C133" s="29" t="s">
        <v>509</v>
      </c>
    </row>
    <row r="134" spans="1:3">
      <c r="A134" s="28" t="s">
        <v>131</v>
      </c>
      <c r="B134" s="29" t="s">
        <v>649</v>
      </c>
      <c r="C134" s="29" t="s">
        <v>517</v>
      </c>
    </row>
    <row r="135" spans="1:3">
      <c r="A135" s="28" t="s">
        <v>132</v>
      </c>
      <c r="B135" s="29" t="s">
        <v>650</v>
      </c>
      <c r="C135" s="29" t="s">
        <v>511</v>
      </c>
    </row>
    <row r="136" spans="1:3">
      <c r="A136" s="28" t="s">
        <v>133</v>
      </c>
      <c r="B136" s="29" t="s">
        <v>651</v>
      </c>
      <c r="C136" s="29" t="s">
        <v>507</v>
      </c>
    </row>
    <row r="137" spans="1:3">
      <c r="A137" s="28" t="s">
        <v>134</v>
      </c>
      <c r="B137" s="29" t="s">
        <v>652</v>
      </c>
      <c r="C137" s="29" t="s">
        <v>514</v>
      </c>
    </row>
    <row r="138" spans="1:3">
      <c r="A138" s="28" t="s">
        <v>135</v>
      </c>
      <c r="B138" s="29" t="s">
        <v>653</v>
      </c>
      <c r="C138" s="29" t="s">
        <v>521</v>
      </c>
    </row>
    <row r="139" spans="1:3">
      <c r="A139" s="28" t="s">
        <v>136</v>
      </c>
      <c r="B139" s="29" t="s">
        <v>654</v>
      </c>
      <c r="C139" s="29" t="s">
        <v>514</v>
      </c>
    </row>
    <row r="140" spans="1:3">
      <c r="A140" s="28" t="s">
        <v>137</v>
      </c>
      <c r="B140" s="29" t="s">
        <v>655</v>
      </c>
      <c r="C140" s="29" t="s">
        <v>509</v>
      </c>
    </row>
    <row r="141" spans="1:3">
      <c r="A141" s="28" t="s">
        <v>138</v>
      </c>
      <c r="B141" s="29" t="s">
        <v>656</v>
      </c>
      <c r="C141" s="29" t="s">
        <v>514</v>
      </c>
    </row>
    <row r="142" spans="1:3">
      <c r="A142" s="28" t="s">
        <v>139</v>
      </c>
      <c r="B142" s="29" t="s">
        <v>657</v>
      </c>
      <c r="C142" s="29" t="s">
        <v>658</v>
      </c>
    </row>
    <row r="143" spans="1:3">
      <c r="A143" s="28" t="s">
        <v>140</v>
      </c>
      <c r="B143" s="29" t="s">
        <v>659</v>
      </c>
      <c r="C143" s="29" t="s">
        <v>541</v>
      </c>
    </row>
    <row r="144" spans="1:3">
      <c r="A144" s="28" t="s">
        <v>141</v>
      </c>
      <c r="B144" s="29" t="s">
        <v>660</v>
      </c>
      <c r="C144" s="29" t="s">
        <v>541</v>
      </c>
    </row>
    <row r="145" spans="1:3">
      <c r="A145" s="28" t="s">
        <v>142</v>
      </c>
      <c r="B145" s="29" t="s">
        <v>661</v>
      </c>
      <c r="C145" s="29" t="s">
        <v>511</v>
      </c>
    </row>
    <row r="146" spans="1:3">
      <c r="A146" s="28" t="s">
        <v>143</v>
      </c>
      <c r="B146" s="29" t="s">
        <v>662</v>
      </c>
      <c r="C146" s="29" t="s">
        <v>514</v>
      </c>
    </row>
    <row r="147" spans="1:3">
      <c r="A147" s="28" t="s">
        <v>144</v>
      </c>
      <c r="B147" s="29" t="s">
        <v>663</v>
      </c>
      <c r="C147" s="29" t="s">
        <v>509</v>
      </c>
    </row>
    <row r="148" spans="1:3">
      <c r="A148" s="28" t="s">
        <v>145</v>
      </c>
      <c r="B148" s="29" t="s">
        <v>664</v>
      </c>
      <c r="C148" s="29" t="s">
        <v>509</v>
      </c>
    </row>
    <row r="149" spans="1:3">
      <c r="A149" s="28" t="s">
        <v>146</v>
      </c>
      <c r="B149" s="29" t="s">
        <v>665</v>
      </c>
      <c r="C149" s="29" t="s">
        <v>509</v>
      </c>
    </row>
    <row r="150" spans="1:3">
      <c r="A150" s="28" t="s">
        <v>147</v>
      </c>
      <c r="B150" s="29" t="s">
        <v>666</v>
      </c>
      <c r="C150" s="29" t="s">
        <v>541</v>
      </c>
    </row>
    <row r="151" spans="1:3">
      <c r="A151" s="28" t="s">
        <v>148</v>
      </c>
      <c r="B151" s="29" t="s">
        <v>667</v>
      </c>
      <c r="C151" s="29" t="s">
        <v>511</v>
      </c>
    </row>
    <row r="152" spans="1:3">
      <c r="A152" s="28" t="s">
        <v>149</v>
      </c>
      <c r="B152" s="29" t="s">
        <v>668</v>
      </c>
      <c r="C152" s="29" t="s">
        <v>507</v>
      </c>
    </row>
    <row r="153" spans="1:3">
      <c r="A153" s="28" t="s">
        <v>150</v>
      </c>
      <c r="B153" s="29" t="s">
        <v>669</v>
      </c>
      <c r="C153" s="29" t="s">
        <v>541</v>
      </c>
    </row>
    <row r="154" spans="1:3">
      <c r="A154" s="28" t="s">
        <v>151</v>
      </c>
      <c r="B154" s="29" t="s">
        <v>670</v>
      </c>
      <c r="C154" s="29" t="s">
        <v>521</v>
      </c>
    </row>
    <row r="155" spans="1:3">
      <c r="A155" s="28" t="s">
        <v>152</v>
      </c>
      <c r="B155" s="29" t="s">
        <v>671</v>
      </c>
      <c r="C155" s="29" t="s">
        <v>514</v>
      </c>
    </row>
    <row r="156" spans="1:3">
      <c r="A156" s="28" t="s">
        <v>153</v>
      </c>
      <c r="B156" s="29" t="s">
        <v>672</v>
      </c>
      <c r="C156" s="29" t="s">
        <v>514</v>
      </c>
    </row>
    <row r="157" spans="1:3">
      <c r="A157" s="28" t="s">
        <v>154</v>
      </c>
      <c r="B157" s="29" t="s">
        <v>673</v>
      </c>
      <c r="C157" s="29" t="s">
        <v>514</v>
      </c>
    </row>
    <row r="158" spans="1:3">
      <c r="A158" s="28" t="s">
        <v>155</v>
      </c>
      <c r="B158" s="29" t="s">
        <v>674</v>
      </c>
      <c r="C158" s="29" t="s">
        <v>507</v>
      </c>
    </row>
    <row r="159" spans="1:3">
      <c r="A159" s="28" t="s">
        <v>156</v>
      </c>
      <c r="B159" s="29" t="s">
        <v>675</v>
      </c>
      <c r="C159" s="29" t="s">
        <v>511</v>
      </c>
    </row>
    <row r="160" spans="1:3">
      <c r="A160" s="28" t="s">
        <v>157</v>
      </c>
      <c r="B160" s="29" t="s">
        <v>676</v>
      </c>
      <c r="C160" s="29" t="s">
        <v>509</v>
      </c>
    </row>
    <row r="161" spans="1:3">
      <c r="A161" s="28" t="s">
        <v>158</v>
      </c>
      <c r="B161" s="29" t="s">
        <v>677</v>
      </c>
      <c r="C161" s="29" t="s">
        <v>509</v>
      </c>
    </row>
    <row r="162" spans="1:3">
      <c r="A162" s="28" t="s">
        <v>159</v>
      </c>
      <c r="B162" s="29" t="s">
        <v>678</v>
      </c>
      <c r="C162" s="29" t="s">
        <v>511</v>
      </c>
    </row>
    <row r="163" spans="1:3">
      <c r="A163" s="28" t="s">
        <v>160</v>
      </c>
      <c r="B163" s="29" t="s">
        <v>679</v>
      </c>
      <c r="C163" s="29" t="s">
        <v>521</v>
      </c>
    </row>
    <row r="164" spans="1:3">
      <c r="A164" s="28" t="s">
        <v>161</v>
      </c>
      <c r="B164" s="29" t="s">
        <v>680</v>
      </c>
      <c r="C164" s="29" t="s">
        <v>521</v>
      </c>
    </row>
    <row r="165" spans="1:3">
      <c r="A165" s="28" t="s">
        <v>162</v>
      </c>
      <c r="B165" s="29" t="s">
        <v>681</v>
      </c>
      <c r="C165" s="29" t="s">
        <v>517</v>
      </c>
    </row>
    <row r="166" spans="1:3">
      <c r="A166" s="28" t="s">
        <v>163</v>
      </c>
      <c r="B166" s="29" t="s">
        <v>682</v>
      </c>
      <c r="C166" s="29" t="s">
        <v>509</v>
      </c>
    </row>
    <row r="167" spans="1:3">
      <c r="A167" s="28" t="s">
        <v>164</v>
      </c>
      <c r="B167" s="29" t="s">
        <v>683</v>
      </c>
      <c r="C167" s="29" t="s">
        <v>509</v>
      </c>
    </row>
    <row r="168" spans="1:3">
      <c r="A168" s="28" t="s">
        <v>165</v>
      </c>
      <c r="B168" s="29" t="s">
        <v>684</v>
      </c>
      <c r="C168" s="29" t="s">
        <v>509</v>
      </c>
    </row>
    <row r="169" spans="1:3">
      <c r="A169" s="28" t="s">
        <v>166</v>
      </c>
      <c r="B169" s="29" t="s">
        <v>685</v>
      </c>
      <c r="C169" s="29" t="s">
        <v>521</v>
      </c>
    </row>
    <row r="170" spans="1:3">
      <c r="A170" s="28" t="s">
        <v>167</v>
      </c>
      <c r="B170" s="29" t="s">
        <v>686</v>
      </c>
      <c r="C170" s="29" t="s">
        <v>509</v>
      </c>
    </row>
    <row r="171" spans="1:3">
      <c r="A171" s="28" t="s">
        <v>168</v>
      </c>
      <c r="B171" s="29" t="s">
        <v>687</v>
      </c>
      <c r="C171" s="29" t="s">
        <v>538</v>
      </c>
    </row>
    <row r="172" spans="1:3">
      <c r="A172" s="28" t="s">
        <v>169</v>
      </c>
      <c r="B172" s="29" t="s">
        <v>688</v>
      </c>
      <c r="C172" s="29" t="s">
        <v>507</v>
      </c>
    </row>
    <row r="173" spans="1:3">
      <c r="A173" s="28" t="s">
        <v>170</v>
      </c>
      <c r="B173" s="29" t="s">
        <v>689</v>
      </c>
      <c r="C173" s="29" t="s">
        <v>514</v>
      </c>
    </row>
    <row r="174" spans="1:3">
      <c r="A174" s="28" t="s">
        <v>171</v>
      </c>
      <c r="B174" s="29" t="s">
        <v>690</v>
      </c>
      <c r="C174" s="29" t="s">
        <v>509</v>
      </c>
    </row>
    <row r="175" spans="1:3">
      <c r="A175" s="28" t="s">
        <v>172</v>
      </c>
      <c r="B175" s="29" t="s">
        <v>691</v>
      </c>
      <c r="C175" s="29" t="s">
        <v>509</v>
      </c>
    </row>
    <row r="176" spans="1:3">
      <c r="A176" s="28" t="s">
        <v>692</v>
      </c>
      <c r="B176" s="29" t="s">
        <v>693</v>
      </c>
      <c r="C176" s="29" t="s">
        <v>521</v>
      </c>
    </row>
    <row r="177" spans="1:3">
      <c r="A177" s="28" t="s">
        <v>173</v>
      </c>
      <c r="B177" s="29" t="s">
        <v>694</v>
      </c>
      <c r="C177" s="29" t="s">
        <v>511</v>
      </c>
    </row>
    <row r="178" spans="1:3">
      <c r="A178" s="28" t="s">
        <v>174</v>
      </c>
      <c r="B178" s="29" t="s">
        <v>695</v>
      </c>
      <c r="C178" s="29" t="s">
        <v>521</v>
      </c>
    </row>
    <row r="179" spans="1:3">
      <c r="A179" s="28" t="s">
        <v>175</v>
      </c>
      <c r="B179" s="29" t="s">
        <v>696</v>
      </c>
      <c r="C179" s="29" t="s">
        <v>514</v>
      </c>
    </row>
    <row r="180" spans="1:3">
      <c r="A180" s="28" t="s">
        <v>176</v>
      </c>
      <c r="B180" s="29" t="s">
        <v>697</v>
      </c>
      <c r="C180" s="29" t="s">
        <v>521</v>
      </c>
    </row>
    <row r="181" spans="1:3">
      <c r="A181" s="28" t="s">
        <v>177</v>
      </c>
      <c r="B181" s="29" t="s">
        <v>698</v>
      </c>
      <c r="C181" s="29" t="s">
        <v>514</v>
      </c>
    </row>
    <row r="182" spans="1:3">
      <c r="A182" s="28" t="s">
        <v>178</v>
      </c>
      <c r="B182" s="29" t="s">
        <v>699</v>
      </c>
      <c r="C182" s="29" t="s">
        <v>534</v>
      </c>
    </row>
    <row r="183" spans="1:3">
      <c r="A183" s="28" t="s">
        <v>179</v>
      </c>
      <c r="B183" s="29" t="s">
        <v>700</v>
      </c>
      <c r="C183" s="29" t="s">
        <v>509</v>
      </c>
    </row>
    <row r="184" spans="1:3">
      <c r="A184" s="28" t="s">
        <v>180</v>
      </c>
      <c r="B184" s="29" t="s">
        <v>701</v>
      </c>
      <c r="C184" s="29" t="s">
        <v>521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G22"/>
  <sheetViews>
    <sheetView workbookViewId="0">
      <pane ySplit="2" topLeftCell="A3" activePane="bottomLeft" state="frozen"/>
      <selection pane="bottomLeft"/>
    </sheetView>
  </sheetViews>
  <sheetFormatPr defaultColWidth="9" defaultRowHeight="15.75"/>
  <cols>
    <col min="1" max="1" width="11.875" style="2" bestFit="1" customWidth="1"/>
    <col min="2" max="2" width="14.25" style="2" bestFit="1" customWidth="1"/>
    <col min="3" max="3" width="7.875" style="22" bestFit="1" customWidth="1"/>
    <col min="4" max="4" width="8.5" style="22" bestFit="1" customWidth="1"/>
    <col min="5" max="5" width="8" style="22" bestFit="1" customWidth="1"/>
    <col min="6" max="6" width="6.625" style="4" bestFit="1" customWidth="1"/>
    <col min="7" max="7" width="21.5" style="4" bestFit="1" customWidth="1"/>
    <col min="8" max="189" width="7" style="3" bestFit="1" customWidth="1"/>
    <col min="190" max="16384" width="9" style="2"/>
  </cols>
  <sheetData>
    <row r="1" spans="1:189" ht="21" customHeight="1">
      <c r="A1" s="5" t="s">
        <v>740</v>
      </c>
      <c r="B1" s="5"/>
      <c r="C1" s="21"/>
    </row>
    <row r="2" spans="1:189">
      <c r="A2" s="2" t="s">
        <v>203</v>
      </c>
      <c r="B2" s="2" t="s">
        <v>702</v>
      </c>
      <c r="C2" s="22" t="s">
        <v>494</v>
      </c>
      <c r="D2" s="22" t="s">
        <v>205</v>
      </c>
      <c r="E2" s="22" t="s">
        <v>206</v>
      </c>
      <c r="F2" s="4" t="s">
        <v>204</v>
      </c>
      <c r="G2" s="4" t="s">
        <v>743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4</v>
      </c>
      <c r="M2" s="1" t="s">
        <v>5</v>
      </c>
      <c r="N2" s="1" t="s">
        <v>6</v>
      </c>
      <c r="O2" s="1" t="s">
        <v>7</v>
      </c>
      <c r="P2" s="1" t="s">
        <v>8</v>
      </c>
      <c r="Q2" s="1" t="s">
        <v>9</v>
      </c>
      <c r="R2" s="1" t="s">
        <v>10</v>
      </c>
      <c r="S2" s="1" t="s">
        <v>11</v>
      </c>
      <c r="T2" s="1" t="s">
        <v>12</v>
      </c>
      <c r="U2" s="1" t="s">
        <v>13</v>
      </c>
      <c r="V2" s="1" t="s">
        <v>14</v>
      </c>
      <c r="W2" s="1" t="s">
        <v>15</v>
      </c>
      <c r="X2" s="1" t="s">
        <v>16</v>
      </c>
      <c r="Y2" s="1" t="s">
        <v>17</v>
      </c>
      <c r="Z2" s="1" t="s">
        <v>18</v>
      </c>
      <c r="AA2" s="1" t="s">
        <v>19</v>
      </c>
      <c r="AB2" s="1" t="s">
        <v>20</v>
      </c>
      <c r="AC2" s="1" t="s">
        <v>21</v>
      </c>
      <c r="AD2" s="1" t="s">
        <v>22</v>
      </c>
      <c r="AE2" s="1" t="s">
        <v>23</v>
      </c>
      <c r="AF2" s="1" t="s">
        <v>24</v>
      </c>
      <c r="AG2" s="1" t="s">
        <v>25</v>
      </c>
      <c r="AH2" s="1" t="s">
        <v>26</v>
      </c>
      <c r="AI2" s="1" t="s">
        <v>27</v>
      </c>
      <c r="AJ2" s="1" t="s">
        <v>28</v>
      </c>
      <c r="AK2" s="1" t="s">
        <v>29</v>
      </c>
      <c r="AL2" s="1" t="s">
        <v>30</v>
      </c>
      <c r="AM2" s="1" t="s">
        <v>31</v>
      </c>
      <c r="AN2" s="1" t="s">
        <v>32</v>
      </c>
      <c r="AO2" s="1" t="s">
        <v>33</v>
      </c>
      <c r="AP2" s="1" t="s">
        <v>34</v>
      </c>
      <c r="AQ2" s="1" t="s">
        <v>35</v>
      </c>
      <c r="AR2" s="1" t="s">
        <v>36</v>
      </c>
      <c r="AS2" s="1" t="s">
        <v>37</v>
      </c>
      <c r="AT2" s="1" t="s">
        <v>38</v>
      </c>
      <c r="AU2" s="1" t="s">
        <v>39</v>
      </c>
      <c r="AV2" s="1" t="s">
        <v>40</v>
      </c>
      <c r="AW2" s="1" t="s">
        <v>41</v>
      </c>
      <c r="AX2" s="1" t="s">
        <v>42</v>
      </c>
      <c r="AY2" s="1" t="s">
        <v>43</v>
      </c>
      <c r="AZ2" s="1" t="s">
        <v>44</v>
      </c>
      <c r="BA2" s="1" t="s">
        <v>45</v>
      </c>
      <c r="BB2" s="1" t="s">
        <v>46</v>
      </c>
      <c r="BC2" s="1" t="s">
        <v>47</v>
      </c>
      <c r="BD2" s="1" t="s">
        <v>48</v>
      </c>
      <c r="BE2" s="1" t="s">
        <v>49</v>
      </c>
      <c r="BF2" s="1" t="s">
        <v>50</v>
      </c>
      <c r="BG2" s="1" t="s">
        <v>51</v>
      </c>
      <c r="BH2" s="1" t="s">
        <v>52</v>
      </c>
      <c r="BI2" s="1" t="s">
        <v>53</v>
      </c>
      <c r="BJ2" s="1" t="s">
        <v>54</v>
      </c>
      <c r="BK2" s="1" t="s">
        <v>55</v>
      </c>
      <c r="BL2" s="1" t="s">
        <v>56</v>
      </c>
      <c r="BM2" s="1" t="s">
        <v>57</v>
      </c>
      <c r="BN2" s="1" t="s">
        <v>58</v>
      </c>
      <c r="BO2" s="1" t="s">
        <v>59</v>
      </c>
      <c r="BP2" s="1" t="s">
        <v>60</v>
      </c>
      <c r="BQ2" s="1" t="s">
        <v>61</v>
      </c>
      <c r="BR2" s="1" t="s">
        <v>62</v>
      </c>
      <c r="BS2" s="1" t="s">
        <v>63</v>
      </c>
      <c r="BT2" s="1" t="s">
        <v>64</v>
      </c>
      <c r="BU2" s="1" t="s">
        <v>65</v>
      </c>
      <c r="BV2" s="1" t="s">
        <v>66</v>
      </c>
      <c r="BW2" s="1" t="s">
        <v>67</v>
      </c>
      <c r="BX2" s="1" t="s">
        <v>68</v>
      </c>
      <c r="BY2" s="1" t="s">
        <v>69</v>
      </c>
      <c r="BZ2" s="1" t="s">
        <v>70</v>
      </c>
      <c r="CA2" s="1" t="s">
        <v>71</v>
      </c>
      <c r="CB2" s="1" t="s">
        <v>72</v>
      </c>
      <c r="CC2" s="1" t="s">
        <v>73</v>
      </c>
      <c r="CD2" s="1" t="s">
        <v>74</v>
      </c>
      <c r="CE2" s="1" t="s">
        <v>75</v>
      </c>
      <c r="CF2" s="1" t="s">
        <v>76</v>
      </c>
      <c r="CG2" s="1" t="s">
        <v>77</v>
      </c>
      <c r="CH2" s="1" t="s">
        <v>78</v>
      </c>
      <c r="CI2" s="1" t="s">
        <v>79</v>
      </c>
      <c r="CJ2" s="1" t="s">
        <v>80</v>
      </c>
      <c r="CK2" s="1" t="s">
        <v>81</v>
      </c>
      <c r="CL2" s="1" t="s">
        <v>82</v>
      </c>
      <c r="CM2" s="1" t="s">
        <v>83</v>
      </c>
      <c r="CN2" s="1" t="s">
        <v>84</v>
      </c>
      <c r="CO2" s="1" t="s">
        <v>85</v>
      </c>
      <c r="CP2" s="1" t="s">
        <v>86</v>
      </c>
      <c r="CQ2" s="1" t="s">
        <v>87</v>
      </c>
      <c r="CR2" s="1" t="s">
        <v>88</v>
      </c>
      <c r="CS2" s="1" t="s">
        <v>89</v>
      </c>
      <c r="CT2" s="1" t="s">
        <v>90</v>
      </c>
      <c r="CU2" s="1" t="s">
        <v>91</v>
      </c>
      <c r="CV2" s="1" t="s">
        <v>92</v>
      </c>
      <c r="CW2" s="1" t="s">
        <v>93</v>
      </c>
      <c r="CX2" s="1" t="s">
        <v>94</v>
      </c>
      <c r="CY2" s="1" t="s">
        <v>95</v>
      </c>
      <c r="CZ2" s="1" t="s">
        <v>96</v>
      </c>
      <c r="DA2" s="1" t="s">
        <v>97</v>
      </c>
      <c r="DB2" s="1" t="s">
        <v>98</v>
      </c>
      <c r="DC2" s="1" t="s">
        <v>99</v>
      </c>
      <c r="DD2" s="1" t="s">
        <v>100</v>
      </c>
      <c r="DE2" s="1" t="s">
        <v>101</v>
      </c>
      <c r="DF2" s="1" t="s">
        <v>102</v>
      </c>
      <c r="DG2" s="1" t="s">
        <v>103</v>
      </c>
      <c r="DH2" s="1" t="s">
        <v>104</v>
      </c>
      <c r="DI2" s="1" t="s">
        <v>105</v>
      </c>
      <c r="DJ2" s="1" t="s">
        <v>106</v>
      </c>
      <c r="DK2" s="1" t="s">
        <v>107</v>
      </c>
      <c r="DL2" s="1" t="s">
        <v>108</v>
      </c>
      <c r="DM2" s="1" t="s">
        <v>109</v>
      </c>
      <c r="DN2" s="1" t="s">
        <v>110</v>
      </c>
      <c r="DO2" s="1" t="s">
        <v>111</v>
      </c>
      <c r="DP2" s="1" t="s">
        <v>112</v>
      </c>
      <c r="DQ2" s="1" t="s">
        <v>113</v>
      </c>
      <c r="DR2" s="1" t="s">
        <v>114</v>
      </c>
      <c r="DS2" s="1" t="s">
        <v>115</v>
      </c>
      <c r="DT2" s="1" t="s">
        <v>116</v>
      </c>
      <c r="DU2" s="1" t="s">
        <v>117</v>
      </c>
      <c r="DV2" s="1" t="s">
        <v>118</v>
      </c>
      <c r="DW2" s="1" t="s">
        <v>119</v>
      </c>
      <c r="DX2" s="1" t="s">
        <v>120</v>
      </c>
      <c r="DY2" s="1" t="s">
        <v>121</v>
      </c>
      <c r="DZ2" s="1" t="s">
        <v>122</v>
      </c>
      <c r="EA2" s="1" t="s">
        <v>123</v>
      </c>
      <c r="EB2" s="1" t="s">
        <v>124</v>
      </c>
      <c r="EC2" s="1" t="s">
        <v>125</v>
      </c>
      <c r="ED2" s="1" t="s">
        <v>126</v>
      </c>
      <c r="EE2" s="1" t="s">
        <v>127</v>
      </c>
      <c r="EF2" s="1" t="s">
        <v>128</v>
      </c>
      <c r="EG2" s="1" t="s">
        <v>129</v>
      </c>
      <c r="EH2" s="1" t="s">
        <v>130</v>
      </c>
      <c r="EI2" s="1" t="s">
        <v>131</v>
      </c>
      <c r="EJ2" s="1" t="s">
        <v>132</v>
      </c>
      <c r="EK2" s="1" t="s">
        <v>133</v>
      </c>
      <c r="EL2" s="1" t="s">
        <v>134</v>
      </c>
      <c r="EM2" s="1" t="s">
        <v>135</v>
      </c>
      <c r="EN2" s="1" t="s">
        <v>136</v>
      </c>
      <c r="EO2" s="1" t="s">
        <v>137</v>
      </c>
      <c r="EP2" s="1" t="s">
        <v>138</v>
      </c>
      <c r="EQ2" s="1" t="s">
        <v>139</v>
      </c>
      <c r="ER2" s="1" t="s">
        <v>140</v>
      </c>
      <c r="ES2" s="1" t="s">
        <v>141</v>
      </c>
      <c r="ET2" s="1" t="s">
        <v>142</v>
      </c>
      <c r="EU2" s="1" t="s">
        <v>143</v>
      </c>
      <c r="EV2" s="1" t="s">
        <v>144</v>
      </c>
      <c r="EW2" s="1" t="s">
        <v>145</v>
      </c>
      <c r="EX2" s="1" t="s">
        <v>146</v>
      </c>
      <c r="EY2" s="1" t="s">
        <v>147</v>
      </c>
      <c r="EZ2" s="1" t="s">
        <v>148</v>
      </c>
      <c r="FA2" s="1" t="s">
        <v>149</v>
      </c>
      <c r="FB2" s="1" t="s">
        <v>150</v>
      </c>
      <c r="FC2" s="1" t="s">
        <v>151</v>
      </c>
      <c r="FD2" s="1" t="s">
        <v>152</v>
      </c>
      <c r="FE2" s="1" t="s">
        <v>153</v>
      </c>
      <c r="FF2" s="1" t="s">
        <v>154</v>
      </c>
      <c r="FG2" s="1" t="s">
        <v>155</v>
      </c>
      <c r="FH2" s="1" t="s">
        <v>156</v>
      </c>
      <c r="FI2" s="1" t="s">
        <v>157</v>
      </c>
      <c r="FJ2" s="1" t="s">
        <v>158</v>
      </c>
      <c r="FK2" s="1" t="s">
        <v>159</v>
      </c>
      <c r="FL2" s="1" t="s">
        <v>160</v>
      </c>
      <c r="FM2" s="1" t="s">
        <v>161</v>
      </c>
      <c r="FN2" s="1" t="s">
        <v>162</v>
      </c>
      <c r="FO2" s="1" t="s">
        <v>163</v>
      </c>
      <c r="FP2" s="1" t="s">
        <v>164</v>
      </c>
      <c r="FQ2" s="1" t="s">
        <v>165</v>
      </c>
      <c r="FR2" s="1" t="s">
        <v>166</v>
      </c>
      <c r="FS2" s="1" t="s">
        <v>167</v>
      </c>
      <c r="FT2" s="1" t="s">
        <v>168</v>
      </c>
      <c r="FU2" s="1" t="s">
        <v>169</v>
      </c>
      <c r="FV2" s="1" t="s">
        <v>170</v>
      </c>
      <c r="FW2" s="1" t="s">
        <v>171</v>
      </c>
      <c r="FX2" s="1" t="s">
        <v>172</v>
      </c>
      <c r="FY2" s="1" t="s">
        <v>198</v>
      </c>
      <c r="FZ2" s="1" t="s">
        <v>173</v>
      </c>
      <c r="GA2" s="1" t="s">
        <v>174</v>
      </c>
      <c r="GB2" s="1" t="s">
        <v>175</v>
      </c>
      <c r="GC2" s="1" t="s">
        <v>176</v>
      </c>
      <c r="GD2" s="1" t="s">
        <v>177</v>
      </c>
      <c r="GE2" s="1" t="s">
        <v>178</v>
      </c>
      <c r="GF2" s="1" t="s">
        <v>179</v>
      </c>
      <c r="GG2" s="1" t="s">
        <v>180</v>
      </c>
    </row>
    <row r="3" spans="1:189">
      <c r="A3" s="2" t="s">
        <v>199</v>
      </c>
      <c r="B3" s="2" t="s">
        <v>703</v>
      </c>
      <c r="C3" s="22">
        <v>0.11281593405494507</v>
      </c>
      <c r="D3" s="22">
        <v>0.173344794</v>
      </c>
      <c r="E3" s="22">
        <v>7.5441827000000003E-2</v>
      </c>
      <c r="F3" s="7">
        <v>2.2977279434126112</v>
      </c>
      <c r="G3" s="34">
        <v>15.904262607893186</v>
      </c>
      <c r="H3" s="3">
        <v>0.14236284299999999</v>
      </c>
      <c r="I3" s="3">
        <v>0.102396125</v>
      </c>
      <c r="J3" s="3">
        <v>8.6905149000000001E-2</v>
      </c>
      <c r="K3" s="3">
        <v>9.5580096000000003E-2</v>
      </c>
      <c r="L3" s="3">
        <v>0.10425504200000001</v>
      </c>
      <c r="M3" s="3">
        <v>9.1862261000000001E-2</v>
      </c>
      <c r="N3" s="3">
        <v>0.103015764</v>
      </c>
      <c r="O3" s="3">
        <v>0.100537208</v>
      </c>
      <c r="P3" s="3">
        <v>0.155685082</v>
      </c>
      <c r="Q3" s="3">
        <v>8.9383704999999994E-2</v>
      </c>
      <c r="R3" s="3">
        <v>0.173344794</v>
      </c>
      <c r="S3" s="3">
        <v>0.13647627200000001</v>
      </c>
      <c r="T3" s="3">
        <v>0.115718364</v>
      </c>
      <c r="U3" s="3">
        <v>0.103325584</v>
      </c>
      <c r="V3" s="3">
        <v>9.3411358999999999E-2</v>
      </c>
      <c r="W3" s="3">
        <v>8.3806954000000003E-2</v>
      </c>
      <c r="X3" s="3">
        <v>9.6819374E-2</v>
      </c>
      <c r="Y3" s="3">
        <v>8.008912E-2</v>
      </c>
      <c r="Z3" s="3">
        <v>0.10115684699999999</v>
      </c>
      <c r="AA3" s="3">
        <v>0.12098529600000001</v>
      </c>
      <c r="AB3" s="3">
        <v>0.120055837</v>
      </c>
      <c r="AC3" s="3">
        <v>8.6905149000000001E-2</v>
      </c>
      <c r="AD3" s="3">
        <v>0.149798511</v>
      </c>
      <c r="AE3" s="3">
        <v>0.100227388</v>
      </c>
      <c r="AF3" s="3">
        <v>0.110761252</v>
      </c>
      <c r="AG3" s="3">
        <v>0.102086305</v>
      </c>
      <c r="AH3" s="3">
        <v>0.107972876</v>
      </c>
      <c r="AI3" s="3">
        <v>0.12966024200000001</v>
      </c>
      <c r="AJ3" s="3">
        <v>0.106733598</v>
      </c>
      <c r="AK3" s="3">
        <v>8.3187314999999998E-2</v>
      </c>
      <c r="AL3" s="3">
        <v>0.139884286</v>
      </c>
      <c r="AM3" s="3">
        <v>0.100227388</v>
      </c>
      <c r="AN3" s="3">
        <v>0.13244861799999999</v>
      </c>
      <c r="AO3" s="3">
        <v>9.7129193000000003E-2</v>
      </c>
      <c r="AP3" s="3">
        <v>0.126871867</v>
      </c>
      <c r="AQ3" s="3">
        <v>0.11292998899999999</v>
      </c>
      <c r="AR3" s="3">
        <v>0.10456486199999999</v>
      </c>
      <c r="AS3" s="3">
        <v>0.119126379</v>
      </c>
      <c r="AT3" s="3">
        <v>0.13027988099999999</v>
      </c>
      <c r="AU3" s="3">
        <v>0.115098725</v>
      </c>
      <c r="AV3" s="3">
        <v>8.2257856000000004E-2</v>
      </c>
      <c r="AW3" s="3">
        <v>0.14546103799999999</v>
      </c>
      <c r="AX3" s="3">
        <v>0.119126379</v>
      </c>
      <c r="AY3" s="3">
        <v>0.10084702700000001</v>
      </c>
      <c r="AZ3" s="3">
        <v>9.9917568999999998E-2</v>
      </c>
      <c r="BA3" s="3">
        <v>0.14608067699999999</v>
      </c>
      <c r="BB3" s="3">
        <v>0.131519159</v>
      </c>
      <c r="BC3" s="3">
        <v>0.10549432</v>
      </c>
      <c r="BD3" s="3">
        <v>0.12098529600000001</v>
      </c>
      <c r="BE3" s="3">
        <v>0.111380891</v>
      </c>
      <c r="BF3" s="3">
        <v>0.10952197399999999</v>
      </c>
      <c r="BG3" s="3">
        <v>0.129040603</v>
      </c>
      <c r="BH3" s="3">
        <v>9.4960456999999998E-2</v>
      </c>
      <c r="BI3" s="3">
        <v>9.4030998000000005E-2</v>
      </c>
      <c r="BJ3" s="3">
        <v>0.10115684699999999</v>
      </c>
      <c r="BK3" s="3">
        <v>0.10611395899999999</v>
      </c>
      <c r="BL3" s="3">
        <v>0.11757728100000001</v>
      </c>
      <c r="BM3" s="3">
        <v>0.15072796899999999</v>
      </c>
      <c r="BN3" s="3">
        <v>0.12253439300000001</v>
      </c>
      <c r="BO3" s="3">
        <v>0.114788906</v>
      </c>
      <c r="BP3" s="3">
        <v>0.13244861799999999</v>
      </c>
      <c r="BQ3" s="3">
        <v>0.119126379</v>
      </c>
      <c r="BR3" s="3">
        <v>0.123773672</v>
      </c>
      <c r="BS3" s="3">
        <v>9.7439013000000005E-2</v>
      </c>
      <c r="BT3" s="3">
        <v>9.9607748999999995E-2</v>
      </c>
      <c r="BU3" s="3">
        <v>9.7129193000000003E-2</v>
      </c>
      <c r="BV3" s="3">
        <v>0.100227388</v>
      </c>
      <c r="BW3" s="3">
        <v>0.15165742800000001</v>
      </c>
      <c r="BX3" s="3">
        <v>0.107972876</v>
      </c>
      <c r="BY3" s="3">
        <v>9.2172081000000003E-2</v>
      </c>
      <c r="BZ3" s="3">
        <v>0.110451432</v>
      </c>
      <c r="CA3" s="3">
        <v>9.9607748999999995E-2</v>
      </c>
      <c r="CB3" s="3">
        <v>0.10766305700000001</v>
      </c>
      <c r="CC3" s="3">
        <v>7.7610564000000007E-2</v>
      </c>
      <c r="CD3" s="3">
        <v>0.11819692</v>
      </c>
      <c r="CE3" s="3">
        <v>0.120055837</v>
      </c>
      <c r="CF3" s="3">
        <v>0.10580414</v>
      </c>
      <c r="CG3" s="3">
        <v>9.9917568999999998E-2</v>
      </c>
      <c r="CH3" s="3">
        <v>0.16436002799999999</v>
      </c>
      <c r="CI3" s="3">
        <v>0.100537208</v>
      </c>
      <c r="CJ3" s="3">
        <v>9.8678291000000001E-2</v>
      </c>
      <c r="CK3" s="3">
        <v>9.9607748999999995E-2</v>
      </c>
      <c r="CL3" s="3">
        <v>0.13430753500000001</v>
      </c>
      <c r="CM3" s="3">
        <v>0.124083491</v>
      </c>
      <c r="CN3" s="3">
        <v>9.8678291000000001E-2</v>
      </c>
      <c r="CO3" s="3">
        <v>0.113549628</v>
      </c>
      <c r="CP3" s="3">
        <v>0.105184501</v>
      </c>
      <c r="CQ3" s="3">
        <v>0.12439331100000001</v>
      </c>
      <c r="CR3" s="3">
        <v>9.3721179000000002E-2</v>
      </c>
      <c r="CS3" s="3">
        <v>0.120055837</v>
      </c>
      <c r="CT3" s="3">
        <v>0.102086305</v>
      </c>
      <c r="CU3" s="3">
        <v>0.12253439300000001</v>
      </c>
      <c r="CV3" s="3">
        <v>0.12253439300000001</v>
      </c>
      <c r="CW3" s="3">
        <v>0.10766305700000001</v>
      </c>
      <c r="CX3" s="3">
        <v>0.11292998899999999</v>
      </c>
      <c r="CY3" s="3">
        <v>9.8058651999999996E-2</v>
      </c>
      <c r="CZ3" s="3">
        <v>0.102396125</v>
      </c>
      <c r="DA3" s="3">
        <v>0.118816559</v>
      </c>
      <c r="DB3" s="3">
        <v>0.126871867</v>
      </c>
      <c r="DC3" s="3">
        <v>0.114169267</v>
      </c>
      <c r="DD3" s="3">
        <v>0.105184501</v>
      </c>
      <c r="DE3" s="3">
        <v>0.145770857</v>
      </c>
      <c r="DF3" s="3">
        <v>0.13616645199999999</v>
      </c>
      <c r="DG3" s="3">
        <v>9.4650636999999996E-2</v>
      </c>
      <c r="DH3" s="3">
        <v>0.13802536900000001</v>
      </c>
      <c r="DI3" s="3">
        <v>9.4650636999999996E-2</v>
      </c>
      <c r="DJ3" s="3">
        <v>0.10115684699999999</v>
      </c>
      <c r="DK3" s="3">
        <v>0.120365657</v>
      </c>
      <c r="DL3" s="3">
        <v>0.104874681</v>
      </c>
      <c r="DM3" s="3">
        <v>0.102396125</v>
      </c>
      <c r="DN3" s="3">
        <v>0.16374038899999999</v>
      </c>
      <c r="DO3" s="3">
        <v>8.9383704999999994E-2</v>
      </c>
      <c r="DP3" s="3">
        <v>0.107353237</v>
      </c>
      <c r="DQ3" s="3">
        <v>7.5441827000000003E-2</v>
      </c>
      <c r="DR3" s="3">
        <v>0.11107107099999999</v>
      </c>
      <c r="DS3" s="3">
        <v>0.10580414</v>
      </c>
      <c r="DT3" s="3">
        <v>0.113549628</v>
      </c>
      <c r="DU3" s="3">
        <v>0.109831793</v>
      </c>
      <c r="DV3" s="3">
        <v>0.13120934000000001</v>
      </c>
      <c r="DW3" s="3">
        <v>0.14019410600000001</v>
      </c>
      <c r="DX3" s="3">
        <v>0.115098725</v>
      </c>
      <c r="DY3" s="3">
        <v>8.0398939000000003E-2</v>
      </c>
      <c r="DZ3" s="3">
        <v>9.6509553999999997E-2</v>
      </c>
      <c r="EA3" s="3">
        <v>0.116338003</v>
      </c>
      <c r="EB3" s="3">
        <v>0.114788906</v>
      </c>
      <c r="EC3" s="3">
        <v>0.104874681</v>
      </c>
      <c r="ED3" s="3">
        <v>0.123463852</v>
      </c>
      <c r="EE3" s="3">
        <v>0.116338003</v>
      </c>
      <c r="EF3" s="3">
        <v>0.12780132499999999</v>
      </c>
      <c r="EG3" s="3">
        <v>0.11169071</v>
      </c>
      <c r="EH3" s="3">
        <v>9.7748831999999994E-2</v>
      </c>
      <c r="EI3" s="3">
        <v>0.12873078399999999</v>
      </c>
      <c r="EJ3" s="3">
        <v>0.103325584</v>
      </c>
      <c r="EK3" s="3">
        <v>0.103325584</v>
      </c>
      <c r="EL3" s="3">
        <v>0.127491506</v>
      </c>
      <c r="EM3" s="3">
        <v>0.10766305700000001</v>
      </c>
      <c r="EN3" s="3">
        <v>0.108282696</v>
      </c>
      <c r="EO3" s="3">
        <v>0.12780132499999999</v>
      </c>
      <c r="EP3" s="3">
        <v>0.112310349</v>
      </c>
      <c r="EQ3" s="3">
        <v>0.10270594399999999</v>
      </c>
      <c r="ER3" s="3">
        <v>0.15847345700000001</v>
      </c>
      <c r="ES3" s="3">
        <v>0.119126379</v>
      </c>
      <c r="ET3" s="3">
        <v>0.125322769</v>
      </c>
      <c r="EU3" s="3">
        <v>8.0708759000000005E-2</v>
      </c>
      <c r="EV3" s="3">
        <v>0.121604935</v>
      </c>
      <c r="EW3" s="3">
        <v>0.108592515</v>
      </c>
      <c r="EX3" s="3">
        <v>0.113549628</v>
      </c>
      <c r="EY3" s="3">
        <v>0.103015764</v>
      </c>
      <c r="EZ3" s="3">
        <v>0.140503925</v>
      </c>
      <c r="FA3" s="3">
        <v>0.103635403</v>
      </c>
      <c r="FB3" s="3">
        <v>0.11292998899999999</v>
      </c>
      <c r="FC3" s="3">
        <v>0.11292998899999999</v>
      </c>
      <c r="FD3" s="3">
        <v>0.10270594399999999</v>
      </c>
      <c r="FE3" s="3">
        <v>0.14546103799999999</v>
      </c>
      <c r="FF3" s="3">
        <v>0.102396125</v>
      </c>
      <c r="FG3" s="3">
        <v>8.2257856000000004E-2</v>
      </c>
      <c r="FH3" s="3">
        <v>0.14917887199999999</v>
      </c>
      <c r="FI3" s="3">
        <v>0.12563258899999999</v>
      </c>
      <c r="FJ3" s="3">
        <v>0.12594240800000001</v>
      </c>
      <c r="FK3" s="3">
        <v>0.12563258899999999</v>
      </c>
      <c r="FL3" s="3">
        <v>0.11757728100000001</v>
      </c>
      <c r="FM3" s="3">
        <v>0.101776486</v>
      </c>
      <c r="FN3" s="3">
        <v>0.11602818400000001</v>
      </c>
      <c r="FO3" s="3">
        <v>0.100227388</v>
      </c>
      <c r="FP3" s="3">
        <v>0.106733598</v>
      </c>
      <c r="FQ3" s="3">
        <v>0.117267462</v>
      </c>
      <c r="FR3" s="3">
        <v>0.107972876</v>
      </c>
      <c r="FS3" s="3">
        <v>0.10921215400000001</v>
      </c>
      <c r="FT3" s="3">
        <v>0.107972876</v>
      </c>
      <c r="FU3" s="3">
        <v>0.13027988099999999</v>
      </c>
      <c r="FV3" s="3">
        <v>0.123154033</v>
      </c>
      <c r="FW3" s="3">
        <v>0.123154033</v>
      </c>
      <c r="FX3" s="3">
        <v>0.111380891</v>
      </c>
      <c r="FY3" s="3">
        <v>9.3411358999999999E-2</v>
      </c>
      <c r="FZ3" s="3">
        <v>8.3497134000000001E-2</v>
      </c>
      <c r="GA3" s="3">
        <v>0.115718364</v>
      </c>
      <c r="GB3" s="3">
        <v>0.115408545</v>
      </c>
      <c r="GC3" s="3">
        <v>0.10580414</v>
      </c>
      <c r="GD3" s="3">
        <v>0.12718168599999999</v>
      </c>
      <c r="GE3" s="3">
        <v>0.11107107099999999</v>
      </c>
      <c r="GF3" s="3">
        <v>0.11262016900000001</v>
      </c>
      <c r="GG3" s="3">
        <v>9.5270276000000001E-2</v>
      </c>
    </row>
    <row r="4" spans="1:189">
      <c r="A4" s="2" t="s">
        <v>187</v>
      </c>
      <c r="B4" s="2" t="s">
        <v>704</v>
      </c>
      <c r="C4" s="22">
        <v>0.10069780221978031</v>
      </c>
      <c r="D4" s="22">
        <v>0.24621162799999999</v>
      </c>
      <c r="E4" s="22">
        <v>3.7641648999999999E-2</v>
      </c>
      <c r="F4" s="4">
        <v>6.5409362910748143</v>
      </c>
      <c r="G4" s="35">
        <v>35.087103494273549</v>
      </c>
      <c r="H4" s="3">
        <v>0.12576357199999999</v>
      </c>
      <c r="I4" s="3">
        <v>5.4026127E-2</v>
      </c>
      <c r="J4" s="3">
        <v>0.103179562</v>
      </c>
      <c r="K4" s="3">
        <v>7.0853428999999996E-2</v>
      </c>
      <c r="L4" s="3">
        <v>6.0668483000000002E-2</v>
      </c>
      <c r="M4" s="3">
        <v>5.7568716999999998E-2</v>
      </c>
      <c r="N4" s="3">
        <v>0.106722151</v>
      </c>
      <c r="O4" s="3">
        <v>7.2181899999999993E-2</v>
      </c>
      <c r="P4" s="3">
        <v>0.11602145</v>
      </c>
      <c r="Q4" s="3">
        <v>8.5466611999999997E-2</v>
      </c>
      <c r="R4" s="3">
        <v>0.13993393200000001</v>
      </c>
      <c r="S4" s="3">
        <v>0.121778159</v>
      </c>
      <c r="T4" s="3">
        <v>0.111150389</v>
      </c>
      <c r="U4" s="3">
        <v>0.101408267</v>
      </c>
      <c r="V4" s="3">
        <v>9.6980028999999995E-2</v>
      </c>
      <c r="W4" s="3">
        <v>4.1184238999999997E-2</v>
      </c>
      <c r="X4" s="3">
        <v>0.122663806</v>
      </c>
      <c r="Y4" s="3">
        <v>4.8269418000000001E-2</v>
      </c>
      <c r="Z4" s="3">
        <v>9.6980028999999995E-2</v>
      </c>
      <c r="AA4" s="3">
        <v>0.15498993899999999</v>
      </c>
      <c r="AB4" s="3">
        <v>9.3437438999999997E-2</v>
      </c>
      <c r="AC4" s="3">
        <v>9.0337672999999993E-2</v>
      </c>
      <c r="AD4" s="3">
        <v>0.126206396</v>
      </c>
      <c r="AE4" s="3">
        <v>8.5023788000000003E-2</v>
      </c>
      <c r="AF4" s="3">
        <v>9.5208734000000003E-2</v>
      </c>
      <c r="AG4" s="3">
        <v>7.2181899999999993E-2</v>
      </c>
      <c r="AH4" s="3">
        <v>0.119121216</v>
      </c>
      <c r="AI4" s="3">
        <v>0.14436216900000001</v>
      </c>
      <c r="AJ4" s="3">
        <v>6.7310838999999997E-2</v>
      </c>
      <c r="AK4" s="3">
        <v>3.8527296000000003E-2</v>
      </c>
      <c r="AL4" s="3">
        <v>0.23469821099999999</v>
      </c>
      <c r="AM4" s="3">
        <v>4.6498123000000002E-2</v>
      </c>
      <c r="AN4" s="3">
        <v>9.8751324000000001E-2</v>
      </c>
      <c r="AO4" s="3">
        <v>7.3953194999999999E-2</v>
      </c>
      <c r="AP4" s="3">
        <v>0.111593213</v>
      </c>
      <c r="AQ4" s="3">
        <v>0.11867839199999999</v>
      </c>
      <c r="AR4" s="3">
        <v>7.8824255999999995E-2</v>
      </c>
      <c r="AS4" s="3">
        <v>0.12443510100000001</v>
      </c>
      <c r="AT4" s="3">
        <v>0.19661537000000001</v>
      </c>
      <c r="AU4" s="3">
        <v>0.127977691</v>
      </c>
      <c r="AV4" s="3">
        <v>7.4396018999999994E-2</v>
      </c>
      <c r="AW4" s="3">
        <v>0.212114201</v>
      </c>
      <c r="AX4" s="3">
        <v>0.121335335</v>
      </c>
      <c r="AY4" s="3">
        <v>9.9194147999999996E-2</v>
      </c>
      <c r="AZ4" s="3">
        <v>8.9452026000000004E-2</v>
      </c>
      <c r="BA4" s="3">
        <v>9.3437438999999997E-2</v>
      </c>
      <c r="BB4" s="3">
        <v>6.9967781000000007E-2</v>
      </c>
      <c r="BC4" s="3">
        <v>0.12222098200000001</v>
      </c>
      <c r="BD4" s="3">
        <v>0.104508033</v>
      </c>
      <c r="BE4" s="3">
        <v>8.2809670000000002E-2</v>
      </c>
      <c r="BF4" s="3">
        <v>8.7680730999999998E-2</v>
      </c>
      <c r="BG4" s="3">
        <v>0.145247817</v>
      </c>
      <c r="BH4" s="3">
        <v>0.104508033</v>
      </c>
      <c r="BI4" s="3">
        <v>0.111150389</v>
      </c>
      <c r="BJ4" s="3">
        <v>0.13993393200000001</v>
      </c>
      <c r="BK4" s="3">
        <v>8.7680730999999998E-2</v>
      </c>
      <c r="BL4" s="3">
        <v>0.12222098200000001</v>
      </c>
      <c r="BM4" s="3">
        <v>0.109379094</v>
      </c>
      <c r="BN4" s="3">
        <v>0.13594851799999999</v>
      </c>
      <c r="BO4" s="3">
        <v>0.103179562</v>
      </c>
      <c r="BP4" s="3">
        <v>0.12222098200000001</v>
      </c>
      <c r="BQ4" s="3">
        <v>0.119121216</v>
      </c>
      <c r="BR4" s="3">
        <v>0.14259087400000001</v>
      </c>
      <c r="BS4" s="3">
        <v>7.5281665999999997E-2</v>
      </c>
      <c r="BT4" s="3">
        <v>5.5797421999999999E-2</v>
      </c>
      <c r="BU4" s="3">
        <v>5.3140478999999997E-2</v>
      </c>
      <c r="BV4" s="3">
        <v>9.0780497000000002E-2</v>
      </c>
      <c r="BW4" s="3">
        <v>9.0780497000000002E-2</v>
      </c>
      <c r="BX4" s="3">
        <v>8.7237907000000003E-2</v>
      </c>
      <c r="BY4" s="3">
        <v>9.2551791999999994E-2</v>
      </c>
      <c r="BZ4" s="3">
        <v>0.10539368</v>
      </c>
      <c r="CA4" s="3">
        <v>5.3140478999999997E-2</v>
      </c>
      <c r="CB4" s="3">
        <v>6.8196486000000001E-2</v>
      </c>
      <c r="CC4" s="3">
        <v>3.7641648999999999E-2</v>
      </c>
      <c r="CD4" s="3">
        <v>8.2366845999999994E-2</v>
      </c>
      <c r="CE4" s="3">
        <v>0.10406520900000001</v>
      </c>
      <c r="CF4" s="3">
        <v>5.9782834999999999E-2</v>
      </c>
      <c r="CG4" s="3">
        <v>9.4323087E-2</v>
      </c>
      <c r="CH4" s="3">
        <v>0.17934524399999999</v>
      </c>
      <c r="CI4" s="3">
        <v>8.3695317000000005E-2</v>
      </c>
      <c r="CJ4" s="3">
        <v>9.3437438999999997E-2</v>
      </c>
      <c r="CK4" s="3">
        <v>6.5982368E-2</v>
      </c>
      <c r="CL4" s="3">
        <v>0.12664922000000001</v>
      </c>
      <c r="CM4" s="3">
        <v>0.143919345</v>
      </c>
      <c r="CN4" s="3">
        <v>8.0152727000000007E-2</v>
      </c>
      <c r="CO4" s="3">
        <v>0.10849344599999999</v>
      </c>
      <c r="CP4" s="3">
        <v>5.9340011999999998E-2</v>
      </c>
      <c r="CQ4" s="3">
        <v>0.10185109000000001</v>
      </c>
      <c r="CR4" s="3">
        <v>7.0410605000000001E-2</v>
      </c>
      <c r="CS4" s="3">
        <v>0.130634633</v>
      </c>
      <c r="CT4" s="3">
        <v>9.8308501000000006E-2</v>
      </c>
      <c r="CU4" s="3">
        <v>0.13462004699999999</v>
      </c>
      <c r="CV4" s="3">
        <v>0.12664922000000001</v>
      </c>
      <c r="CW4" s="3">
        <v>0.100079795</v>
      </c>
      <c r="CX4" s="3">
        <v>0.11646427400000001</v>
      </c>
      <c r="CY4" s="3">
        <v>7.0853428999999996E-2</v>
      </c>
      <c r="CZ4" s="3">
        <v>7.2624724000000002E-2</v>
      </c>
      <c r="DA4" s="3">
        <v>0.113364508</v>
      </c>
      <c r="DB4" s="3">
        <v>0.111593213</v>
      </c>
      <c r="DC4" s="3">
        <v>0.120449687</v>
      </c>
      <c r="DD4" s="3">
        <v>0.111593213</v>
      </c>
      <c r="DE4" s="3">
        <v>0.113364508</v>
      </c>
      <c r="DF4" s="3">
        <v>0.15764688099999999</v>
      </c>
      <c r="DG4" s="3">
        <v>7.7052961000000003E-2</v>
      </c>
      <c r="DH4" s="3">
        <v>0.113364508</v>
      </c>
      <c r="DI4" s="3">
        <v>5.9340011999999998E-2</v>
      </c>
      <c r="DJ4" s="3">
        <v>5.0926361000000003E-2</v>
      </c>
      <c r="DK4" s="3">
        <v>9.2108967999999999E-2</v>
      </c>
      <c r="DL4" s="3">
        <v>0.10273673799999999</v>
      </c>
      <c r="DM4" s="3">
        <v>8.0152727000000007E-2</v>
      </c>
      <c r="DN4" s="3">
        <v>0.143476522</v>
      </c>
      <c r="DO4" s="3">
        <v>5.6240246000000001E-2</v>
      </c>
      <c r="DP4" s="3">
        <v>0.105836504</v>
      </c>
      <c r="DQ4" s="3">
        <v>4.60553E-2</v>
      </c>
      <c r="DR4" s="3">
        <v>9.8751324000000001E-2</v>
      </c>
      <c r="DS4" s="3">
        <v>0.11956404</v>
      </c>
      <c r="DT4" s="3">
        <v>6.9967781000000007E-2</v>
      </c>
      <c r="DU4" s="3">
        <v>9.6094382000000006E-2</v>
      </c>
      <c r="DV4" s="3">
        <v>0.11956404</v>
      </c>
      <c r="DW4" s="3">
        <v>0.138162637</v>
      </c>
      <c r="DX4" s="3">
        <v>0.12974898600000001</v>
      </c>
      <c r="DY4" s="3">
        <v>4.9155065999999997E-2</v>
      </c>
      <c r="DZ4" s="3">
        <v>6.2882601999999996E-2</v>
      </c>
      <c r="EA4" s="3">
        <v>0.12089251099999999</v>
      </c>
      <c r="EB4" s="3">
        <v>7.4838842000000003E-2</v>
      </c>
      <c r="EC4" s="3">
        <v>7.0410605000000001E-2</v>
      </c>
      <c r="ED4" s="3">
        <v>8.3695317000000005E-2</v>
      </c>
      <c r="EE4" s="3">
        <v>0.124877925</v>
      </c>
      <c r="EF4" s="3">
        <v>0.13152028099999999</v>
      </c>
      <c r="EG4" s="3">
        <v>0.101408267</v>
      </c>
      <c r="EH4" s="3">
        <v>6.5982368E-2</v>
      </c>
      <c r="EI4" s="3">
        <v>0.143919345</v>
      </c>
      <c r="EJ4" s="3">
        <v>6.9082134000000003E-2</v>
      </c>
      <c r="EK4" s="3">
        <v>0.100965443</v>
      </c>
      <c r="EL4" s="3">
        <v>0.14480499299999999</v>
      </c>
      <c r="EM4" s="3">
        <v>7.7938609000000006E-2</v>
      </c>
      <c r="EN4" s="3">
        <v>9.5208734000000003E-2</v>
      </c>
      <c r="EO4" s="3">
        <v>6.5982368E-2</v>
      </c>
      <c r="EP4" s="3">
        <v>8.5909436000000006E-2</v>
      </c>
      <c r="EQ4" s="3">
        <v>0.127534867</v>
      </c>
      <c r="ER4" s="3">
        <v>0.24621162799999999</v>
      </c>
      <c r="ES4" s="3">
        <v>6.4653897000000002E-2</v>
      </c>
      <c r="ET4" s="3">
        <v>0.10539368</v>
      </c>
      <c r="EU4" s="3">
        <v>4.9597889999999999E-2</v>
      </c>
      <c r="EV4" s="3">
        <v>0.158089705</v>
      </c>
      <c r="EW4" s="3">
        <v>8.9894849999999998E-2</v>
      </c>
      <c r="EX4" s="3">
        <v>9.6094382000000006E-2</v>
      </c>
      <c r="EY4" s="3">
        <v>7.5724490000000005E-2</v>
      </c>
      <c r="EZ4" s="3">
        <v>7.6610136999999995E-2</v>
      </c>
      <c r="FA4" s="3">
        <v>9.7422853000000004E-2</v>
      </c>
      <c r="FB4" s="3">
        <v>0.15321864399999999</v>
      </c>
      <c r="FC4" s="3">
        <v>7.3067547999999996E-2</v>
      </c>
      <c r="FD4" s="3">
        <v>7.9267080000000004E-2</v>
      </c>
      <c r="FE4" s="3">
        <v>0.17093159299999999</v>
      </c>
      <c r="FF4" s="3">
        <v>7.8381432000000001E-2</v>
      </c>
      <c r="FG4" s="3">
        <v>7.9267080000000004E-2</v>
      </c>
      <c r="FH4" s="3">
        <v>9.3880263000000005E-2</v>
      </c>
      <c r="FI4" s="3">
        <v>0.127977691</v>
      </c>
      <c r="FJ4" s="3">
        <v>0.13904828399999999</v>
      </c>
      <c r="FK4" s="3">
        <v>0.18067371500000001</v>
      </c>
      <c r="FL4" s="3">
        <v>0.109379094</v>
      </c>
      <c r="FM4" s="3">
        <v>8.9894849999999998E-2</v>
      </c>
      <c r="FN4" s="3">
        <v>0.115578626</v>
      </c>
      <c r="FO4" s="3">
        <v>7.9709903999999998E-2</v>
      </c>
      <c r="FP4" s="3">
        <v>8.8123555000000006E-2</v>
      </c>
      <c r="FQ4" s="3">
        <v>0.17226006399999999</v>
      </c>
      <c r="FR4" s="3">
        <v>9.6094382000000006E-2</v>
      </c>
      <c r="FS4" s="3">
        <v>6.9082134000000003E-2</v>
      </c>
      <c r="FT4" s="3">
        <v>0.13329157599999999</v>
      </c>
      <c r="FU4" s="3">
        <v>8.9452026000000004E-2</v>
      </c>
      <c r="FV4" s="3">
        <v>0.115578626</v>
      </c>
      <c r="FW4" s="3">
        <v>0.12089251099999999</v>
      </c>
      <c r="FX4" s="3">
        <v>7.6610136999999995E-2</v>
      </c>
      <c r="FY4" s="3">
        <v>5.9340011999999998E-2</v>
      </c>
      <c r="FZ4" s="3">
        <v>5.2254832000000001E-2</v>
      </c>
      <c r="GA4" s="3">
        <v>8.0152727000000007E-2</v>
      </c>
      <c r="GB4" s="3">
        <v>7.5724490000000005E-2</v>
      </c>
      <c r="GC4" s="3">
        <v>9.0780497000000002E-2</v>
      </c>
      <c r="GD4" s="3">
        <v>0.171374417</v>
      </c>
      <c r="GE4" s="3">
        <v>8.7680730999999998E-2</v>
      </c>
      <c r="GF4" s="3">
        <v>8.6795082999999995E-2</v>
      </c>
      <c r="GG4" s="3">
        <v>6.1554129999999999E-2</v>
      </c>
    </row>
    <row r="5" spans="1:189">
      <c r="A5" s="2" t="s">
        <v>196</v>
      </c>
      <c r="B5" s="2" t="s">
        <v>705</v>
      </c>
      <c r="C5" s="22">
        <v>0.12371703295604396</v>
      </c>
      <c r="D5" s="22">
        <v>0.24207469200000001</v>
      </c>
      <c r="E5" s="22">
        <v>5.5016700000000002E-2</v>
      </c>
      <c r="F5" s="4">
        <v>4.4000220296746262</v>
      </c>
      <c r="G5" s="35">
        <v>30.689630177268452</v>
      </c>
      <c r="H5" s="3">
        <v>0.186167472</v>
      </c>
      <c r="I5" s="3">
        <v>0.105459305</v>
      </c>
      <c r="J5" s="3">
        <v>0.10756108</v>
      </c>
      <c r="K5" s="3">
        <v>0.14497267799999999</v>
      </c>
      <c r="L5" s="3">
        <v>8.3180487999999997E-2</v>
      </c>
      <c r="M5" s="3">
        <v>7.1410547000000005E-2</v>
      </c>
      <c r="N5" s="3">
        <v>0.11008321</v>
      </c>
      <c r="O5" s="3">
        <v>8.1078711999999997E-2</v>
      </c>
      <c r="P5" s="3">
        <v>0.11428676</v>
      </c>
      <c r="Q5" s="3">
        <v>0.16514972</v>
      </c>
      <c r="R5" s="3">
        <v>0.11428676</v>
      </c>
      <c r="S5" s="3">
        <v>9.1587587999999998E-2</v>
      </c>
      <c r="T5" s="3">
        <v>0.129419542</v>
      </c>
      <c r="U5" s="3">
        <v>0.144131968</v>
      </c>
      <c r="V5" s="3">
        <v>0.21475161400000001</v>
      </c>
      <c r="W5" s="3">
        <v>7.0569836999999996E-2</v>
      </c>
      <c r="X5" s="3">
        <v>9.9574334E-2</v>
      </c>
      <c r="Y5" s="3">
        <v>0.101255754</v>
      </c>
      <c r="Z5" s="3">
        <v>0.113025695</v>
      </c>
      <c r="AA5" s="3">
        <v>0.15548155399999999</v>
      </c>
      <c r="AB5" s="3">
        <v>0.104198239</v>
      </c>
      <c r="AC5" s="3">
        <v>0.103777884</v>
      </c>
      <c r="AD5" s="3">
        <v>6.0481316E-2</v>
      </c>
      <c r="AE5" s="3">
        <v>0.13614522200000001</v>
      </c>
      <c r="AF5" s="3">
        <v>0.13866735199999999</v>
      </c>
      <c r="AG5" s="3">
        <v>9.7892913999999998E-2</v>
      </c>
      <c r="AH5" s="3">
        <v>8.3180487999999997E-2</v>
      </c>
      <c r="AI5" s="3">
        <v>0.119331021</v>
      </c>
      <c r="AJ5" s="3">
        <v>7.8976936999999997E-2</v>
      </c>
      <c r="AK5" s="3">
        <v>5.6277765E-2</v>
      </c>
      <c r="AL5" s="3">
        <v>9.7892913999999998E-2</v>
      </c>
      <c r="AM5" s="3">
        <v>0.11176463</v>
      </c>
      <c r="AN5" s="3">
        <v>0.103357529</v>
      </c>
      <c r="AO5" s="3">
        <v>0.121012441</v>
      </c>
      <c r="AP5" s="3">
        <v>0.12563634600000001</v>
      </c>
      <c r="AQ5" s="3">
        <v>0.12815847699999999</v>
      </c>
      <c r="AR5" s="3">
        <v>8.6122973000000005E-2</v>
      </c>
      <c r="AS5" s="3">
        <v>6.2583090999999993E-2</v>
      </c>
      <c r="AT5" s="3">
        <v>0.17313646499999999</v>
      </c>
      <c r="AU5" s="3">
        <v>0.14245054800000001</v>
      </c>
      <c r="AV5" s="3">
        <v>8.9485812999999997E-2</v>
      </c>
      <c r="AW5" s="3">
        <v>0.15422048899999999</v>
      </c>
      <c r="AX5" s="3">
        <v>0.16346830000000001</v>
      </c>
      <c r="AY5" s="3">
        <v>0.16430901000000001</v>
      </c>
      <c r="AZ5" s="3">
        <v>0.12605670099999999</v>
      </c>
      <c r="BA5" s="3">
        <v>0.10587966</v>
      </c>
      <c r="BB5" s="3">
        <v>7.9397291999999994E-2</v>
      </c>
      <c r="BC5" s="3">
        <v>0.145393033</v>
      </c>
      <c r="BD5" s="3">
        <v>0.22231800500000001</v>
      </c>
      <c r="BE5" s="3">
        <v>0.17313646499999999</v>
      </c>
      <c r="BF5" s="3">
        <v>0.122273506</v>
      </c>
      <c r="BG5" s="3">
        <v>0.146233743</v>
      </c>
      <c r="BH5" s="3">
        <v>0.179862146</v>
      </c>
      <c r="BI5" s="3">
        <v>0.17187540000000001</v>
      </c>
      <c r="BJ5" s="3">
        <v>0.19163208700000001</v>
      </c>
      <c r="BK5" s="3">
        <v>0.12899918699999999</v>
      </c>
      <c r="BL5" s="3">
        <v>9.3689363999999997E-2</v>
      </c>
      <c r="BM5" s="3">
        <v>9.1167233E-2</v>
      </c>
      <c r="BN5" s="3">
        <v>0.15632226399999999</v>
      </c>
      <c r="BO5" s="3">
        <v>0.18364534099999999</v>
      </c>
      <c r="BP5" s="3">
        <v>0.16010545900000001</v>
      </c>
      <c r="BQ5" s="3">
        <v>0.14581338799999999</v>
      </c>
      <c r="BR5" s="3">
        <v>0.179862146</v>
      </c>
      <c r="BS5" s="3">
        <v>9.5370784E-2</v>
      </c>
      <c r="BT5" s="3">
        <v>0.122693861</v>
      </c>
      <c r="BU5" s="3">
        <v>7.7715872000000005E-2</v>
      </c>
      <c r="BV5" s="3">
        <v>7.2671611999999997E-2</v>
      </c>
      <c r="BW5" s="3">
        <v>0.103777884</v>
      </c>
      <c r="BX5" s="3">
        <v>0.119331021</v>
      </c>
      <c r="BY5" s="3">
        <v>9.3269009E-2</v>
      </c>
      <c r="BZ5" s="3">
        <v>0.10672036999999999</v>
      </c>
      <c r="CA5" s="3">
        <v>9.0326523000000006E-2</v>
      </c>
      <c r="CB5" s="3">
        <v>0.103357529</v>
      </c>
      <c r="CC5" s="3">
        <v>5.7538829999999999E-2</v>
      </c>
      <c r="CD5" s="3">
        <v>0.17439753099999999</v>
      </c>
      <c r="CE5" s="3">
        <v>0.10461859499999999</v>
      </c>
      <c r="CF5" s="3">
        <v>7.7295516999999994E-2</v>
      </c>
      <c r="CG5" s="3">
        <v>9.0326523000000006E-2</v>
      </c>
      <c r="CH5" s="3">
        <v>8.1078711999999997E-2</v>
      </c>
      <c r="CI5" s="3">
        <v>5.5016700000000002E-2</v>
      </c>
      <c r="CJ5" s="3">
        <v>0.123114216</v>
      </c>
      <c r="CK5" s="3">
        <v>6.6366285999999997E-2</v>
      </c>
      <c r="CL5" s="3">
        <v>0.15380013400000001</v>
      </c>
      <c r="CM5" s="3">
        <v>0.17691966100000001</v>
      </c>
      <c r="CN5" s="3">
        <v>8.7384037999999997E-2</v>
      </c>
      <c r="CO5" s="3">
        <v>0.223999425</v>
      </c>
      <c r="CP5" s="3">
        <v>0.11344605000000001</v>
      </c>
      <c r="CQ5" s="3">
        <v>0.11092392</v>
      </c>
      <c r="CR5" s="3">
        <v>0.109662855</v>
      </c>
      <c r="CS5" s="3">
        <v>0.13194167200000001</v>
      </c>
      <c r="CT5" s="3">
        <v>0.208025934</v>
      </c>
      <c r="CU5" s="3">
        <v>0.17271611000000001</v>
      </c>
      <c r="CV5" s="3">
        <v>0.132782382</v>
      </c>
      <c r="CW5" s="3">
        <v>0.12395492599999999</v>
      </c>
      <c r="CX5" s="3">
        <v>0.109662855</v>
      </c>
      <c r="CY5" s="3">
        <v>0.123114216</v>
      </c>
      <c r="CZ5" s="3">
        <v>0.105459305</v>
      </c>
      <c r="DA5" s="3">
        <v>0.114707115</v>
      </c>
      <c r="DB5" s="3">
        <v>0.13656557699999999</v>
      </c>
      <c r="DC5" s="3">
        <v>0.14917622799999999</v>
      </c>
      <c r="DD5" s="3">
        <v>0.15337977899999999</v>
      </c>
      <c r="DE5" s="3">
        <v>9.2007942999999995E-2</v>
      </c>
      <c r="DF5" s="3">
        <v>0.156742619</v>
      </c>
      <c r="DG5" s="3">
        <v>0.16262758999999999</v>
      </c>
      <c r="DH5" s="3">
        <v>0.14707445299999999</v>
      </c>
      <c r="DI5" s="3">
        <v>0.10840179</v>
      </c>
      <c r="DJ5" s="3">
        <v>7.1410547000000005E-2</v>
      </c>
      <c r="DK5" s="3">
        <v>9.7472559E-2</v>
      </c>
      <c r="DL5" s="3">
        <v>0.15968510399999999</v>
      </c>
      <c r="DM5" s="3">
        <v>9.6211493999999995E-2</v>
      </c>
      <c r="DN5" s="3">
        <v>0.11008321</v>
      </c>
      <c r="DO5" s="3">
        <v>5.9640605999999999E-2</v>
      </c>
      <c r="DP5" s="3">
        <v>0.158844394</v>
      </c>
      <c r="DQ5" s="3">
        <v>8.4021198000000005E-2</v>
      </c>
      <c r="DR5" s="3">
        <v>9.6631849000000006E-2</v>
      </c>
      <c r="DS5" s="3">
        <v>0.18868960200000001</v>
      </c>
      <c r="DT5" s="3">
        <v>8.8645103000000003E-2</v>
      </c>
      <c r="DU5" s="3">
        <v>0.121012441</v>
      </c>
      <c r="DV5" s="3">
        <v>0.14034877300000001</v>
      </c>
      <c r="DW5" s="3">
        <v>0.113866405</v>
      </c>
      <c r="DX5" s="3">
        <v>0.10041504399999999</v>
      </c>
      <c r="DY5" s="3">
        <v>7.3932677000000002E-2</v>
      </c>
      <c r="DZ5" s="3">
        <v>0.123534571</v>
      </c>
      <c r="EA5" s="3">
        <v>0.16977362500000001</v>
      </c>
      <c r="EB5" s="3">
        <v>6.8047705999999999E-2</v>
      </c>
      <c r="EC5" s="3">
        <v>0.10840179</v>
      </c>
      <c r="ED5" s="3">
        <v>0.10461859499999999</v>
      </c>
      <c r="EE5" s="3">
        <v>0.14034877300000001</v>
      </c>
      <c r="EF5" s="3">
        <v>0.16010545900000001</v>
      </c>
      <c r="EG5" s="3">
        <v>0.135724867</v>
      </c>
      <c r="EH5" s="3">
        <v>8.6543328000000003E-2</v>
      </c>
      <c r="EI5" s="3">
        <v>0.17691966100000001</v>
      </c>
      <c r="EJ5" s="3">
        <v>9.4950429000000003E-2</v>
      </c>
      <c r="EK5" s="3">
        <v>0.17439753099999999</v>
      </c>
      <c r="EL5" s="3">
        <v>0.17103468999999999</v>
      </c>
      <c r="EM5" s="3">
        <v>0.118910666</v>
      </c>
      <c r="EN5" s="3">
        <v>0.135724867</v>
      </c>
      <c r="EO5" s="3">
        <v>0.103777884</v>
      </c>
      <c r="EP5" s="3">
        <v>8.9065458E-2</v>
      </c>
      <c r="EQ5" s="3">
        <v>0.14497267799999999</v>
      </c>
      <c r="ER5" s="3">
        <v>0.19205244199999999</v>
      </c>
      <c r="ES5" s="3">
        <v>8.0238002000000003E-2</v>
      </c>
      <c r="ET5" s="3">
        <v>0.10840179</v>
      </c>
      <c r="EU5" s="3">
        <v>9.7052204000000003E-2</v>
      </c>
      <c r="EV5" s="3">
        <v>0.10672036999999999</v>
      </c>
      <c r="EW5" s="3">
        <v>0.109662855</v>
      </c>
      <c r="EX5" s="3">
        <v>8.3600842999999994E-2</v>
      </c>
      <c r="EY5" s="3">
        <v>0.17103468999999999</v>
      </c>
      <c r="EZ5" s="3">
        <v>7.9397291999999994E-2</v>
      </c>
      <c r="FA5" s="3">
        <v>0.11764960100000001</v>
      </c>
      <c r="FB5" s="3">
        <v>0.180702856</v>
      </c>
      <c r="FC5" s="3">
        <v>0.11260534</v>
      </c>
      <c r="FD5" s="3">
        <v>0.113866405</v>
      </c>
      <c r="FE5" s="3">
        <v>0.12395492599999999</v>
      </c>
      <c r="FF5" s="3">
        <v>8.4441553000000003E-2</v>
      </c>
      <c r="FG5" s="3">
        <v>0.10503895000000001</v>
      </c>
      <c r="FH5" s="3">
        <v>0.17818072600000001</v>
      </c>
      <c r="FI5" s="3">
        <v>0.17229575499999999</v>
      </c>
      <c r="FJ5" s="3">
        <v>9.7472559E-2</v>
      </c>
      <c r="FK5" s="3">
        <v>0.18238427600000001</v>
      </c>
      <c r="FL5" s="3">
        <v>0.13236202699999999</v>
      </c>
      <c r="FM5" s="3">
        <v>0.151698359</v>
      </c>
      <c r="FN5" s="3">
        <v>0.17481788600000001</v>
      </c>
      <c r="FO5" s="3">
        <v>0.17019397999999999</v>
      </c>
      <c r="FP5" s="3">
        <v>0.16178687999999999</v>
      </c>
      <c r="FQ5" s="3">
        <v>0.24207469200000001</v>
      </c>
      <c r="FR5" s="3">
        <v>0.14749480800000001</v>
      </c>
      <c r="FS5" s="3">
        <v>0.12689741099999999</v>
      </c>
      <c r="FT5" s="3">
        <v>0.132782382</v>
      </c>
      <c r="FU5" s="3">
        <v>9.6631849000000006E-2</v>
      </c>
      <c r="FV5" s="3">
        <v>0.18028250100000001</v>
      </c>
      <c r="FW5" s="3">
        <v>0.120171731</v>
      </c>
      <c r="FX5" s="3">
        <v>0.148335518</v>
      </c>
      <c r="FY5" s="3">
        <v>0.11260534</v>
      </c>
      <c r="FZ5" s="3">
        <v>7.7715872000000005E-2</v>
      </c>
      <c r="GA5" s="3">
        <v>8.9065458E-2</v>
      </c>
      <c r="GB5" s="3">
        <v>8.2339778000000002E-2</v>
      </c>
      <c r="GC5" s="3">
        <v>0.152539069</v>
      </c>
      <c r="GD5" s="3">
        <v>0.14076912799999999</v>
      </c>
      <c r="GE5" s="3">
        <v>7.5614097000000005E-2</v>
      </c>
      <c r="GF5" s="3">
        <v>0.106300015</v>
      </c>
      <c r="GG5" s="3">
        <v>0.10041504399999999</v>
      </c>
    </row>
    <row r="6" spans="1:189">
      <c r="A6" s="2" t="s">
        <v>185</v>
      </c>
      <c r="B6" s="2" t="s">
        <v>706</v>
      </c>
      <c r="C6" s="22">
        <v>6.4796703285714255E-2</v>
      </c>
      <c r="D6" s="22">
        <v>0.17494588799999999</v>
      </c>
      <c r="E6" s="22">
        <v>2.8574532999999999E-2</v>
      </c>
      <c r="F6" s="4">
        <v>6.122440846189857</v>
      </c>
      <c r="G6" s="35">
        <v>34.002381494559287</v>
      </c>
      <c r="H6" s="3">
        <v>7.5184405999999995E-2</v>
      </c>
      <c r="I6" s="3">
        <v>3.5933987000000001E-2</v>
      </c>
      <c r="J6" s="3">
        <v>6.9051528000000001E-2</v>
      </c>
      <c r="K6" s="3">
        <v>5.7194630000000003E-2</v>
      </c>
      <c r="L6" s="3">
        <v>3.9204854999999997E-2</v>
      </c>
      <c r="M6" s="3">
        <v>4.3702299E-2</v>
      </c>
      <c r="N6" s="3">
        <v>6.4145225E-2</v>
      </c>
      <c r="O6" s="3">
        <v>4.8199743000000003E-2</v>
      </c>
      <c r="P6" s="3">
        <v>7.1504679000000002E-2</v>
      </c>
      <c r="Q6" s="3">
        <v>5.1470610999999999E-2</v>
      </c>
      <c r="R6" s="3">
        <v>7.9681849999999999E-2</v>
      </c>
      <c r="S6" s="3">
        <v>6.2918650000000007E-2</v>
      </c>
      <c r="T6" s="3">
        <v>6.2100932999999997E-2</v>
      </c>
      <c r="U6" s="3">
        <v>7.0278102999999995E-2</v>
      </c>
      <c r="V6" s="3">
        <v>6.2918650000000007E-2</v>
      </c>
      <c r="W6" s="3">
        <v>3.3889693999999998E-2</v>
      </c>
      <c r="X6" s="3">
        <v>7.4775546999999998E-2</v>
      </c>
      <c r="Y6" s="3">
        <v>3.8387138000000001E-2</v>
      </c>
      <c r="Z6" s="3">
        <v>5.8421206000000003E-2</v>
      </c>
      <c r="AA6" s="3">
        <v>8.8676737000000005E-2</v>
      </c>
      <c r="AB6" s="3">
        <v>5.8012346999999999E-2</v>
      </c>
      <c r="AC6" s="3">
        <v>5.9647782000000003E-2</v>
      </c>
      <c r="AD6" s="3">
        <v>7.3140113000000007E-2</v>
      </c>
      <c r="AE6" s="3">
        <v>6.0056640000000001E-2</v>
      </c>
      <c r="AF6" s="3">
        <v>6.4962941999999996E-2</v>
      </c>
      <c r="AG6" s="3">
        <v>5.2697187E-2</v>
      </c>
      <c r="AH6" s="3">
        <v>7.1913537999999999E-2</v>
      </c>
      <c r="AI6" s="3">
        <v>0.10380450300000001</v>
      </c>
      <c r="AJ6" s="3">
        <v>4.4111156999999998E-2</v>
      </c>
      <c r="AK6" s="3">
        <v>3.0618825999999998E-2</v>
      </c>
      <c r="AL6" s="3">
        <v>0.17494588799999999</v>
      </c>
      <c r="AM6" s="3">
        <v>4.0022571999999999E-2</v>
      </c>
      <c r="AN6" s="3">
        <v>6.4554083999999998E-2</v>
      </c>
      <c r="AO6" s="3">
        <v>4.3293440000000002E-2</v>
      </c>
      <c r="AP6" s="3">
        <v>6.4145225E-2</v>
      </c>
      <c r="AQ6" s="3">
        <v>6.8233811000000005E-2</v>
      </c>
      <c r="AR6" s="3">
        <v>4.5746591000000003E-2</v>
      </c>
      <c r="AS6" s="3">
        <v>7.3548972000000004E-2</v>
      </c>
      <c r="AT6" s="3">
        <v>0.124656288</v>
      </c>
      <c r="AU6" s="3">
        <v>7.2731254999999995E-2</v>
      </c>
      <c r="AV6" s="3">
        <v>4.4928874000000001E-2</v>
      </c>
      <c r="AW6" s="3">
        <v>0.1324246</v>
      </c>
      <c r="AX6" s="3">
        <v>7.4775546999999998E-2</v>
      </c>
      <c r="AY6" s="3">
        <v>6.0465498999999999E-2</v>
      </c>
      <c r="AZ6" s="3">
        <v>5.0244034999999999E-2</v>
      </c>
      <c r="BA6" s="3">
        <v>5.8421206000000003E-2</v>
      </c>
      <c r="BB6" s="3">
        <v>4.1249147999999999E-2</v>
      </c>
      <c r="BC6" s="3">
        <v>7.8455274000000005E-2</v>
      </c>
      <c r="BD6" s="3">
        <v>7.3140113000000007E-2</v>
      </c>
      <c r="BE6" s="3">
        <v>5.0244034999999999E-2</v>
      </c>
      <c r="BF6" s="3">
        <v>4.8199743000000003E-2</v>
      </c>
      <c r="BG6" s="3">
        <v>9.2765322999999997E-2</v>
      </c>
      <c r="BH6" s="3">
        <v>6.3736367000000002E-2</v>
      </c>
      <c r="BI6" s="3">
        <v>7.7228697999999998E-2</v>
      </c>
      <c r="BJ6" s="3">
        <v>8.6632445000000002E-2</v>
      </c>
      <c r="BK6" s="3">
        <v>5.9238922999999999E-2</v>
      </c>
      <c r="BL6" s="3">
        <v>7.3140113000000007E-2</v>
      </c>
      <c r="BM6" s="3">
        <v>6.0465498999999999E-2</v>
      </c>
      <c r="BN6" s="3">
        <v>8.3361576000000007E-2</v>
      </c>
      <c r="BO6" s="3">
        <v>7.0686962000000006E-2</v>
      </c>
      <c r="BP6" s="3">
        <v>8.8267878999999994E-2</v>
      </c>
      <c r="BQ6" s="3">
        <v>7.3957830000000002E-2</v>
      </c>
      <c r="BR6" s="3">
        <v>0.105439937</v>
      </c>
      <c r="BS6" s="3">
        <v>4.9017459999999999E-2</v>
      </c>
      <c r="BT6" s="3">
        <v>4.0431430999999997E-2</v>
      </c>
      <c r="BU6" s="3">
        <v>4.4520016000000003E-2</v>
      </c>
      <c r="BV6" s="3">
        <v>5.2697187E-2</v>
      </c>
      <c r="BW6" s="3">
        <v>5.4332620999999998E-2</v>
      </c>
      <c r="BX6" s="3">
        <v>5.3106044999999998E-2</v>
      </c>
      <c r="BY6" s="3">
        <v>5.2288328000000002E-2</v>
      </c>
      <c r="BZ6" s="3">
        <v>6.7824951999999994E-2</v>
      </c>
      <c r="CA6" s="3">
        <v>5.6376913000000001E-2</v>
      </c>
      <c r="CB6" s="3">
        <v>4.4928874000000001E-2</v>
      </c>
      <c r="CC6" s="3">
        <v>3.4298553000000002E-2</v>
      </c>
      <c r="CD6" s="3">
        <v>5.7603489000000001E-2</v>
      </c>
      <c r="CE6" s="3">
        <v>7.5593263999999993E-2</v>
      </c>
      <c r="CF6" s="3">
        <v>3.7569420999999999E-2</v>
      </c>
      <c r="CG6" s="3">
        <v>4.5746591000000003E-2</v>
      </c>
      <c r="CH6" s="3">
        <v>0.111981674</v>
      </c>
      <c r="CI6" s="3">
        <v>4.1658005999999997E-2</v>
      </c>
      <c r="CJ6" s="3">
        <v>6.4962941999999996E-2</v>
      </c>
      <c r="CK6" s="3">
        <v>5.0244034999999999E-2</v>
      </c>
      <c r="CL6" s="3">
        <v>7.2322395999999997E-2</v>
      </c>
      <c r="CM6" s="3">
        <v>9.6853908000000002E-2</v>
      </c>
      <c r="CN6" s="3">
        <v>5.5968055000000003E-2</v>
      </c>
      <c r="CO6" s="3">
        <v>6.8233811000000005E-2</v>
      </c>
      <c r="CP6" s="3">
        <v>4.7382026000000001E-2</v>
      </c>
      <c r="CQ6" s="3">
        <v>5.5559195999999998E-2</v>
      </c>
      <c r="CR6" s="3">
        <v>3.8387138000000001E-2</v>
      </c>
      <c r="CS6" s="3">
        <v>8.4588152E-2</v>
      </c>
      <c r="CT6" s="3">
        <v>6.7007234999999998E-2</v>
      </c>
      <c r="CU6" s="3">
        <v>8.2952717999999995E-2</v>
      </c>
      <c r="CV6" s="3">
        <v>8.0090707999999997E-2</v>
      </c>
      <c r="CW6" s="3">
        <v>6.1283216000000001E-2</v>
      </c>
      <c r="CX6" s="3">
        <v>6.6598377E-2</v>
      </c>
      <c r="CY6" s="3">
        <v>5.5559195999999998E-2</v>
      </c>
      <c r="CZ6" s="3">
        <v>5.6785771999999998E-2</v>
      </c>
      <c r="DA6" s="3">
        <v>6.9869244999999996E-2</v>
      </c>
      <c r="DB6" s="3">
        <v>7.0278102999999995E-2</v>
      </c>
      <c r="DC6" s="3">
        <v>6.9460385999999999E-2</v>
      </c>
      <c r="DD6" s="3">
        <v>6.9051528000000001E-2</v>
      </c>
      <c r="DE6" s="3">
        <v>6.0874356999999997E-2</v>
      </c>
      <c r="DF6" s="3">
        <v>9.9307059000000003E-2</v>
      </c>
      <c r="DG6" s="3">
        <v>5.3514904000000002E-2</v>
      </c>
      <c r="DH6" s="3">
        <v>6.8233811000000005E-2</v>
      </c>
      <c r="DI6" s="3">
        <v>4.0022571999999999E-2</v>
      </c>
      <c r="DJ6" s="3">
        <v>3.7569420999999999E-2</v>
      </c>
      <c r="DK6" s="3">
        <v>4.6973167000000003E-2</v>
      </c>
      <c r="DL6" s="3">
        <v>6.4554083999999998E-2</v>
      </c>
      <c r="DM6" s="3">
        <v>6.0056640000000001E-2</v>
      </c>
      <c r="DN6" s="3">
        <v>8.8676737000000005E-2</v>
      </c>
      <c r="DO6" s="3">
        <v>3.6751704000000003E-2</v>
      </c>
      <c r="DP6" s="3">
        <v>6.9460385999999999E-2</v>
      </c>
      <c r="DQ6" s="3">
        <v>3.9204854999999997E-2</v>
      </c>
      <c r="DR6" s="3">
        <v>5.7603489000000001E-2</v>
      </c>
      <c r="DS6" s="3">
        <v>8.6223586000000005E-2</v>
      </c>
      <c r="DT6" s="3">
        <v>4.7790883999999999E-2</v>
      </c>
      <c r="DU6" s="3">
        <v>6.7007234999999998E-2</v>
      </c>
      <c r="DV6" s="3">
        <v>6.3327508000000005E-2</v>
      </c>
      <c r="DW6" s="3">
        <v>8.1317284000000004E-2</v>
      </c>
      <c r="DX6" s="3">
        <v>6.3736367000000002E-2</v>
      </c>
      <c r="DY6" s="3">
        <v>2.8574532999999999E-2</v>
      </c>
      <c r="DZ6" s="3">
        <v>4.4928874000000001E-2</v>
      </c>
      <c r="EA6" s="3">
        <v>8.9903312999999999E-2</v>
      </c>
      <c r="EB6" s="3">
        <v>4.8608601000000001E-2</v>
      </c>
      <c r="EC6" s="3">
        <v>5.2697187E-2</v>
      </c>
      <c r="ED6" s="3">
        <v>5.8830064000000001E-2</v>
      </c>
      <c r="EE6" s="3">
        <v>8.9494454000000001E-2</v>
      </c>
      <c r="EF6" s="3">
        <v>7.7637556999999996E-2</v>
      </c>
      <c r="EG6" s="3">
        <v>7.3548972000000004E-2</v>
      </c>
      <c r="EH6" s="3">
        <v>4.4928874000000001E-2</v>
      </c>
      <c r="EI6" s="3">
        <v>9.1129889000000006E-2</v>
      </c>
      <c r="EJ6" s="3">
        <v>4.3293440000000002E-2</v>
      </c>
      <c r="EK6" s="3">
        <v>6.2918650000000007E-2</v>
      </c>
      <c r="EL6" s="3">
        <v>9.5627331999999995E-2</v>
      </c>
      <c r="EM6" s="3">
        <v>5.1879468999999998E-2</v>
      </c>
      <c r="EN6" s="3">
        <v>5.3106044999999998E-2</v>
      </c>
      <c r="EO6" s="3">
        <v>4.3293440000000002E-2</v>
      </c>
      <c r="EP6" s="3">
        <v>5.3106044999999998E-2</v>
      </c>
      <c r="EQ6" s="3">
        <v>7.4775546999999998E-2</v>
      </c>
      <c r="ER6" s="3">
        <v>0.14182834699999999</v>
      </c>
      <c r="ES6" s="3">
        <v>5.0244034999999999E-2</v>
      </c>
      <c r="ET6" s="3">
        <v>8.0499566999999994E-2</v>
      </c>
      <c r="EU6" s="3">
        <v>4.3293440000000002E-2</v>
      </c>
      <c r="EV6" s="3">
        <v>0.10135135200000001</v>
      </c>
      <c r="EW6" s="3">
        <v>4.9426317999999997E-2</v>
      </c>
      <c r="EX6" s="3">
        <v>5.2288328000000002E-2</v>
      </c>
      <c r="EY6" s="3">
        <v>6.3736367000000002E-2</v>
      </c>
      <c r="EZ6" s="3">
        <v>3.9613713000000002E-2</v>
      </c>
      <c r="FA6" s="3">
        <v>8.1726142000000002E-2</v>
      </c>
      <c r="FB6" s="3">
        <v>9.7671624999999998E-2</v>
      </c>
      <c r="FC6" s="3">
        <v>5.1470610999999999E-2</v>
      </c>
      <c r="FD6" s="3">
        <v>5.1470610999999999E-2</v>
      </c>
      <c r="FE6" s="3">
        <v>8.3361576000000007E-2</v>
      </c>
      <c r="FF6" s="3">
        <v>4.8199743000000003E-2</v>
      </c>
      <c r="FG6" s="3">
        <v>4.4928874000000001E-2</v>
      </c>
      <c r="FH6" s="3">
        <v>7.5593263999999993E-2</v>
      </c>
      <c r="FI6" s="3">
        <v>8.0499566999999994E-2</v>
      </c>
      <c r="FJ6" s="3">
        <v>7.7228697999999998E-2</v>
      </c>
      <c r="FK6" s="3">
        <v>0.128336015</v>
      </c>
      <c r="FL6" s="3">
        <v>7.0278102999999995E-2</v>
      </c>
      <c r="FM6" s="3">
        <v>5.9238922999999999E-2</v>
      </c>
      <c r="FN6" s="3">
        <v>7.8046415999999993E-2</v>
      </c>
      <c r="FO6" s="3">
        <v>4.7790883999999999E-2</v>
      </c>
      <c r="FP6" s="3">
        <v>6.1283216000000001E-2</v>
      </c>
      <c r="FQ6" s="3">
        <v>0.11361710799999999</v>
      </c>
      <c r="FR6" s="3">
        <v>5.3923762E-2</v>
      </c>
      <c r="FS6" s="3">
        <v>4.2884581999999997E-2</v>
      </c>
      <c r="FT6" s="3">
        <v>8.7041303E-2</v>
      </c>
      <c r="FU6" s="3">
        <v>5.4741479000000003E-2</v>
      </c>
      <c r="FV6" s="3">
        <v>7.0686962000000006E-2</v>
      </c>
      <c r="FW6" s="3">
        <v>6.9869244999999996E-2</v>
      </c>
      <c r="FX6" s="3">
        <v>7.2731254999999995E-2</v>
      </c>
      <c r="FY6" s="3">
        <v>3.5933987000000001E-2</v>
      </c>
      <c r="FZ6" s="3">
        <v>3.5525128000000003E-2</v>
      </c>
      <c r="GA6" s="3">
        <v>4.8199743000000003E-2</v>
      </c>
      <c r="GB6" s="3">
        <v>4.8199743000000003E-2</v>
      </c>
      <c r="GC6" s="3">
        <v>7.3957830000000002E-2</v>
      </c>
      <c r="GD6" s="3">
        <v>0.12138541999999999</v>
      </c>
      <c r="GE6" s="3">
        <v>6.4962941999999996E-2</v>
      </c>
      <c r="GF6" s="3">
        <v>5.5150338E-2</v>
      </c>
      <c r="GG6" s="3">
        <v>4.4928874000000001E-2</v>
      </c>
    </row>
    <row r="7" spans="1:189">
      <c r="A7" s="2" t="s">
        <v>181</v>
      </c>
      <c r="B7" s="2" t="s">
        <v>707</v>
      </c>
      <c r="C7" s="22">
        <v>6.0810439549450555E-2</v>
      </c>
      <c r="D7" s="22">
        <v>0.23416479300000001</v>
      </c>
      <c r="E7" s="22">
        <v>1.5627294E-2</v>
      </c>
      <c r="F7" s="4">
        <v>14.984346810138723</v>
      </c>
      <c r="G7" s="35">
        <v>48.064316661288174</v>
      </c>
      <c r="H7" s="3">
        <v>6.7398232000000002E-2</v>
      </c>
      <c r="I7" s="3">
        <v>6.0067834000000001E-2</v>
      </c>
      <c r="J7" s="3">
        <v>4.3574438E-2</v>
      </c>
      <c r="K7" s="3">
        <v>4.9988536E-2</v>
      </c>
      <c r="L7" s="3">
        <v>3.7160339000000001E-2</v>
      </c>
      <c r="M7" s="3">
        <v>2.2041392999999999E-2</v>
      </c>
      <c r="N7" s="3">
        <v>0.125583269</v>
      </c>
      <c r="O7" s="3">
        <v>2.6164742000000001E-2</v>
      </c>
      <c r="P7" s="3">
        <v>7.5186779999999995E-2</v>
      </c>
      <c r="Q7" s="3">
        <v>5.1821135999999997E-2</v>
      </c>
      <c r="R7" s="3">
        <v>0.129706618</v>
      </c>
      <c r="S7" s="3">
        <v>3.9451089000000002E-2</v>
      </c>
      <c r="T7" s="3">
        <v>5.6402635E-2</v>
      </c>
      <c r="U7" s="3">
        <v>3.5327740000000003E-2</v>
      </c>
      <c r="V7" s="3">
        <v>3.8534789E-2</v>
      </c>
      <c r="W7" s="3">
        <v>4.7239637000000001E-2</v>
      </c>
      <c r="X7" s="3">
        <v>7.9310128999999993E-2</v>
      </c>
      <c r="Y7" s="3">
        <v>3.1662541000000002E-2</v>
      </c>
      <c r="Z7" s="3">
        <v>8.4807928000000005E-2</v>
      </c>
      <c r="AA7" s="3">
        <v>8.6640527999999994E-2</v>
      </c>
      <c r="AB7" s="3">
        <v>3.7618488999999998E-2</v>
      </c>
      <c r="AC7" s="3">
        <v>4.1283687999999999E-2</v>
      </c>
      <c r="AD7" s="3">
        <v>3.8076639000000002E-2</v>
      </c>
      <c r="AE7" s="3">
        <v>4.1283687999999999E-2</v>
      </c>
      <c r="AF7" s="3">
        <v>8.6182378000000004E-2</v>
      </c>
      <c r="AG7" s="3">
        <v>3.8992938999999997E-2</v>
      </c>
      <c r="AH7" s="3">
        <v>4.9072236999999998E-2</v>
      </c>
      <c r="AI7" s="3">
        <v>7.2437880999999996E-2</v>
      </c>
      <c r="AJ7" s="3">
        <v>4.1283687999999999E-2</v>
      </c>
      <c r="AK7" s="3">
        <v>1.5627294E-2</v>
      </c>
      <c r="AL7" s="3">
        <v>0.23416479300000001</v>
      </c>
      <c r="AM7" s="3">
        <v>4.0367388999999997E-2</v>
      </c>
      <c r="AN7" s="3">
        <v>6.5107482999999994E-2</v>
      </c>
      <c r="AO7" s="3">
        <v>3.5785890000000001E-2</v>
      </c>
      <c r="AP7" s="3">
        <v>5.9151533999999999E-2</v>
      </c>
      <c r="AQ7" s="3">
        <v>8.8931277000000003E-2</v>
      </c>
      <c r="AR7" s="3">
        <v>3.1204391000000001E-2</v>
      </c>
      <c r="AS7" s="3">
        <v>4.4032587999999998E-2</v>
      </c>
      <c r="AT7" s="3">
        <v>9.1680177000000002E-2</v>
      </c>
      <c r="AU7" s="3">
        <v>6.5565632999999998E-2</v>
      </c>
      <c r="AV7" s="3">
        <v>6.5565632999999998E-2</v>
      </c>
      <c r="AW7" s="3">
        <v>7.9768278999999997E-2</v>
      </c>
      <c r="AX7" s="3">
        <v>6.6023783000000003E-2</v>
      </c>
      <c r="AY7" s="3">
        <v>5.3195586000000003E-2</v>
      </c>
      <c r="AZ7" s="3">
        <v>3.8076639000000002E-2</v>
      </c>
      <c r="BA7" s="3">
        <v>3.9451089000000002E-2</v>
      </c>
      <c r="BB7" s="3">
        <v>3.6702189000000003E-2</v>
      </c>
      <c r="BC7" s="3">
        <v>0.101759474</v>
      </c>
      <c r="BD7" s="3">
        <v>0.13245551699999999</v>
      </c>
      <c r="BE7" s="3">
        <v>2.8913641E-2</v>
      </c>
      <c r="BF7" s="3">
        <v>2.3415842999999999E-2</v>
      </c>
      <c r="BG7" s="3">
        <v>7.6103080000000004E-2</v>
      </c>
      <c r="BH7" s="3">
        <v>7.0147132000000001E-2</v>
      </c>
      <c r="BI7" s="3">
        <v>0.107715423</v>
      </c>
      <c r="BJ7" s="3">
        <v>7.6103080000000004E-2</v>
      </c>
      <c r="BK7" s="3">
        <v>6.4649333000000003E-2</v>
      </c>
      <c r="BL7" s="3">
        <v>4.4948887999999999E-2</v>
      </c>
      <c r="BM7" s="3">
        <v>5.3195586000000003E-2</v>
      </c>
      <c r="BN7" s="3">
        <v>6.5565632999999998E-2</v>
      </c>
      <c r="BO7" s="3">
        <v>5.1821135999999997E-2</v>
      </c>
      <c r="BP7" s="3">
        <v>5.0446685999999998E-2</v>
      </c>
      <c r="BQ7" s="3">
        <v>7.7477530000000003E-2</v>
      </c>
      <c r="BR7" s="3">
        <v>0.12237621899999999</v>
      </c>
      <c r="BS7" s="3">
        <v>4.8614087E-2</v>
      </c>
      <c r="BT7" s="3">
        <v>3.6702189000000003E-2</v>
      </c>
      <c r="BU7" s="3">
        <v>3.0288091E-2</v>
      </c>
      <c r="BV7" s="3">
        <v>2.7081042E-2</v>
      </c>
      <c r="BW7" s="3">
        <v>0.10634097300000001</v>
      </c>
      <c r="BX7" s="3">
        <v>9.2138326000000006E-2</v>
      </c>
      <c r="BY7" s="3">
        <v>4.4948887999999999E-2</v>
      </c>
      <c r="BZ7" s="3">
        <v>7.2896031E-2</v>
      </c>
      <c r="CA7" s="3">
        <v>2.6622891999999999E-2</v>
      </c>
      <c r="CB7" s="3">
        <v>5.4111884999999998E-2</v>
      </c>
      <c r="CC7" s="3">
        <v>2.7539192000000001E-2</v>
      </c>
      <c r="CD7" s="3">
        <v>6.7398232000000002E-2</v>
      </c>
      <c r="CE7" s="3">
        <v>4.9988536E-2</v>
      </c>
      <c r="CF7" s="3">
        <v>5.4570035000000003E-2</v>
      </c>
      <c r="CG7" s="3">
        <v>3.7160339000000001E-2</v>
      </c>
      <c r="CH7" s="3">
        <v>4.9072236999999998E-2</v>
      </c>
      <c r="CI7" s="3">
        <v>2.9829940999999999E-2</v>
      </c>
      <c r="CJ7" s="3">
        <v>4.0825538000000001E-2</v>
      </c>
      <c r="CK7" s="3">
        <v>4.6323336999999999E-2</v>
      </c>
      <c r="CL7" s="3">
        <v>5.4111884999999998E-2</v>
      </c>
      <c r="CM7" s="3">
        <v>0.105882823</v>
      </c>
      <c r="CN7" s="3">
        <v>2.9371791000000001E-2</v>
      </c>
      <c r="CO7" s="3">
        <v>7.4270480999999999E-2</v>
      </c>
      <c r="CP7" s="3">
        <v>2.6164742000000001E-2</v>
      </c>
      <c r="CQ7" s="3">
        <v>2.5706592E-2</v>
      </c>
      <c r="CR7" s="3">
        <v>4.5407036999999997E-2</v>
      </c>
      <c r="CS7" s="3">
        <v>8.2517178999999996E-2</v>
      </c>
      <c r="CT7" s="3">
        <v>6.7856382000000007E-2</v>
      </c>
      <c r="CU7" s="3">
        <v>8.0226429000000002E-2</v>
      </c>
      <c r="CV7" s="3">
        <v>6.2358583000000002E-2</v>
      </c>
      <c r="CW7" s="3">
        <v>3.3036990000000002E-2</v>
      </c>
      <c r="CX7" s="3">
        <v>6.4649333000000003E-2</v>
      </c>
      <c r="CY7" s="3">
        <v>4.6323336999999999E-2</v>
      </c>
      <c r="CZ7" s="3">
        <v>3.8534789E-2</v>
      </c>
      <c r="DA7" s="3">
        <v>4.9072236999999998E-2</v>
      </c>
      <c r="DB7" s="3">
        <v>8.8473126999999999E-2</v>
      </c>
      <c r="DC7" s="3">
        <v>0.11229692199999999</v>
      </c>
      <c r="DD7" s="3">
        <v>6.0984134000000002E-2</v>
      </c>
      <c r="DE7" s="3">
        <v>7.6561229999999994E-2</v>
      </c>
      <c r="DF7" s="3">
        <v>7.0147132000000001E-2</v>
      </c>
      <c r="DG7" s="3">
        <v>8.2975329E-2</v>
      </c>
      <c r="DH7" s="3">
        <v>5.9609684000000003E-2</v>
      </c>
      <c r="DI7" s="3">
        <v>3.349514E-2</v>
      </c>
      <c r="DJ7" s="3">
        <v>7.8851980000000002E-2</v>
      </c>
      <c r="DK7" s="3">
        <v>4.9988536E-2</v>
      </c>
      <c r="DL7" s="3">
        <v>7.1063430999999996E-2</v>
      </c>
      <c r="DM7" s="3">
        <v>4.9988536E-2</v>
      </c>
      <c r="DN7" s="3">
        <v>7.3354181000000004E-2</v>
      </c>
      <c r="DO7" s="3">
        <v>2.9829940999999999E-2</v>
      </c>
      <c r="DP7" s="3">
        <v>6.7398232000000002E-2</v>
      </c>
      <c r="DQ7" s="3">
        <v>6.2358583000000002E-2</v>
      </c>
      <c r="DR7" s="3">
        <v>4.0367388999999997E-2</v>
      </c>
      <c r="DS7" s="3">
        <v>9.2138326000000006E-2</v>
      </c>
      <c r="DT7" s="3">
        <v>5.3653735000000001E-2</v>
      </c>
      <c r="DU7" s="3">
        <v>7.6103080000000004E-2</v>
      </c>
      <c r="DV7" s="3">
        <v>5.1821135999999997E-2</v>
      </c>
      <c r="DW7" s="3">
        <v>8.4807928000000005E-2</v>
      </c>
      <c r="DX7" s="3">
        <v>3.9909238999999999E-2</v>
      </c>
      <c r="DY7" s="3">
        <v>3.1662541000000002E-2</v>
      </c>
      <c r="DZ7" s="3">
        <v>6.6481931999999994E-2</v>
      </c>
      <c r="EA7" s="3">
        <v>5.4570035000000003E-2</v>
      </c>
      <c r="EB7" s="3">
        <v>8.4349778E-2</v>
      </c>
      <c r="EC7" s="3">
        <v>2.2499543E-2</v>
      </c>
      <c r="ED7" s="3">
        <v>4.4490738000000002E-2</v>
      </c>
      <c r="EE7" s="3">
        <v>9.4429076000000001E-2</v>
      </c>
      <c r="EF7" s="3">
        <v>6.6481931999999994E-2</v>
      </c>
      <c r="EG7" s="3">
        <v>7.7935679999999993E-2</v>
      </c>
      <c r="EH7" s="3">
        <v>5.7777084999999999E-2</v>
      </c>
      <c r="EI7" s="3">
        <v>0.108173573</v>
      </c>
      <c r="EJ7" s="3">
        <v>2.1125093000000001E-2</v>
      </c>
      <c r="EK7" s="3">
        <v>5.9609684000000003E-2</v>
      </c>
      <c r="EL7" s="3">
        <v>0.176437907</v>
      </c>
      <c r="EM7" s="3">
        <v>3.8534789E-2</v>
      </c>
      <c r="EN7" s="3">
        <v>9.3512776000000006E-2</v>
      </c>
      <c r="EO7" s="3">
        <v>2.9829940999999999E-2</v>
      </c>
      <c r="EP7" s="3">
        <v>3.9451089000000002E-2</v>
      </c>
      <c r="EQ7" s="3">
        <v>5.6860784999999997E-2</v>
      </c>
      <c r="ER7" s="3">
        <v>0.12100176999999999</v>
      </c>
      <c r="ES7" s="3">
        <v>2.0666943E-2</v>
      </c>
      <c r="ET7" s="3">
        <v>5.8235233999999997E-2</v>
      </c>
      <c r="EU7" s="3">
        <v>2.6622891999999999E-2</v>
      </c>
      <c r="EV7" s="3">
        <v>5.5944485000000002E-2</v>
      </c>
      <c r="EW7" s="3">
        <v>4.1741838000000003E-2</v>
      </c>
      <c r="EX7" s="3">
        <v>4.0825538000000001E-2</v>
      </c>
      <c r="EY7" s="3">
        <v>3.3953289999999997E-2</v>
      </c>
      <c r="EZ7" s="3">
        <v>4.1283687999999999E-2</v>
      </c>
      <c r="FA7" s="3">
        <v>5.2737435999999999E-2</v>
      </c>
      <c r="FB7" s="3">
        <v>9.9468724999999994E-2</v>
      </c>
      <c r="FC7" s="3">
        <v>0.104050224</v>
      </c>
      <c r="FD7" s="3">
        <v>0.11825287</v>
      </c>
      <c r="FE7" s="3">
        <v>7.1521581000000001E-2</v>
      </c>
      <c r="FF7" s="3">
        <v>2.0666943E-2</v>
      </c>
      <c r="FG7" s="3">
        <v>4.5407036999999997E-2</v>
      </c>
      <c r="FH7" s="3">
        <v>7.7935679999999993E-2</v>
      </c>
      <c r="FI7" s="3">
        <v>5.4570035000000003E-2</v>
      </c>
      <c r="FJ7" s="3">
        <v>4.7697786999999998E-2</v>
      </c>
      <c r="FK7" s="3">
        <v>5.8693384000000001E-2</v>
      </c>
      <c r="FL7" s="3">
        <v>9.9468724999999994E-2</v>
      </c>
      <c r="FM7" s="3">
        <v>6.1442284E-2</v>
      </c>
      <c r="FN7" s="3">
        <v>4.0825538000000001E-2</v>
      </c>
      <c r="FO7" s="3">
        <v>6.9230832000000006E-2</v>
      </c>
      <c r="FP7" s="3">
        <v>6.0525983999999998E-2</v>
      </c>
      <c r="FQ7" s="3">
        <v>9.6261675000000005E-2</v>
      </c>
      <c r="FR7" s="3">
        <v>5.0904836000000002E-2</v>
      </c>
      <c r="FS7" s="3">
        <v>7.5644929999999999E-2</v>
      </c>
      <c r="FT7" s="3">
        <v>7.5186779999999995E-2</v>
      </c>
      <c r="FU7" s="3">
        <v>6.0067834000000001E-2</v>
      </c>
      <c r="FV7" s="3">
        <v>6.0984134000000002E-2</v>
      </c>
      <c r="FW7" s="3">
        <v>7.4270480999999999E-2</v>
      </c>
      <c r="FX7" s="3">
        <v>9.3054626000000001E-2</v>
      </c>
      <c r="FY7" s="3">
        <v>4.1741838000000003E-2</v>
      </c>
      <c r="FZ7" s="3">
        <v>6.9230832000000006E-2</v>
      </c>
      <c r="GA7" s="3">
        <v>3.8076639000000002E-2</v>
      </c>
      <c r="GB7" s="3">
        <v>6.5565632999999998E-2</v>
      </c>
      <c r="GC7" s="3">
        <v>4.2199988000000001E-2</v>
      </c>
      <c r="GD7" s="3">
        <v>6.3733032999999994E-2</v>
      </c>
      <c r="GE7" s="3">
        <v>3.7618488999999998E-2</v>
      </c>
      <c r="GF7" s="3">
        <v>7.5186779999999995E-2</v>
      </c>
      <c r="GG7" s="3">
        <v>3.4869589999999999E-2</v>
      </c>
    </row>
    <row r="8" spans="1:189">
      <c r="A8" s="2" t="s">
        <v>193</v>
      </c>
      <c r="B8" s="2" t="s">
        <v>708</v>
      </c>
      <c r="C8" s="22">
        <v>6.0947802181318685E-2</v>
      </c>
      <c r="D8" s="22">
        <v>0.182764911</v>
      </c>
      <c r="E8" s="22">
        <v>2.3127166000000001E-2</v>
      </c>
      <c r="F8" s="4">
        <v>7.9026073060573001</v>
      </c>
      <c r="G8" s="35">
        <v>52.802535820847716</v>
      </c>
      <c r="H8" s="3">
        <v>0.10100973100000001</v>
      </c>
      <c r="I8" s="3">
        <v>2.7430070000000001E-2</v>
      </c>
      <c r="J8" s="3">
        <v>4.1199363000000003E-2</v>
      </c>
      <c r="K8" s="3">
        <v>4.2490235000000001E-2</v>
      </c>
      <c r="L8" s="3">
        <v>2.5278617999999999E-2</v>
      </c>
      <c r="M8" s="3">
        <v>3.3023845000000003E-2</v>
      </c>
      <c r="N8" s="3">
        <v>4.2490235000000001E-2</v>
      </c>
      <c r="O8" s="3">
        <v>2.9581521999999999E-2</v>
      </c>
      <c r="P8" s="3">
        <v>9.5415955999999996E-2</v>
      </c>
      <c r="Q8" s="3">
        <v>6.8737950000000006E-2</v>
      </c>
      <c r="R8" s="3">
        <v>8.7240438000000003E-2</v>
      </c>
      <c r="S8" s="3">
        <v>4.7223428999999997E-2</v>
      </c>
      <c r="T8" s="3">
        <v>3.1302683999999997E-2</v>
      </c>
      <c r="U8" s="3">
        <v>4.6362847999999998E-2</v>
      </c>
      <c r="V8" s="3">
        <v>0.10961554</v>
      </c>
      <c r="W8" s="3">
        <v>3.1302683999999997E-2</v>
      </c>
      <c r="X8" s="3">
        <v>5.0235462000000002E-2</v>
      </c>
      <c r="Y8" s="3">
        <v>3.6466169E-2</v>
      </c>
      <c r="Z8" s="3">
        <v>6.0562431999999999E-2</v>
      </c>
      <c r="AA8" s="3">
        <v>9.4555374999999997E-2</v>
      </c>
      <c r="AB8" s="3">
        <v>5.7550399000000002E-2</v>
      </c>
      <c r="AC8" s="3">
        <v>4.3350816E-2</v>
      </c>
      <c r="AD8" s="3">
        <v>2.6569489000000002E-2</v>
      </c>
      <c r="AE8" s="3">
        <v>4.2059944000000002E-2</v>
      </c>
      <c r="AF8" s="3">
        <v>6.6586497999999994E-2</v>
      </c>
      <c r="AG8" s="3">
        <v>4.4211396E-2</v>
      </c>
      <c r="AH8" s="3">
        <v>5.1096043000000001E-2</v>
      </c>
      <c r="AI8" s="3">
        <v>6.3144174999999997E-2</v>
      </c>
      <c r="AJ8" s="3">
        <v>3.2163265000000003E-2</v>
      </c>
      <c r="AK8" s="3">
        <v>2.7860360000000001E-2</v>
      </c>
      <c r="AL8" s="3">
        <v>0.17846200700000001</v>
      </c>
      <c r="AM8" s="3">
        <v>5.1096043000000001E-2</v>
      </c>
      <c r="AN8" s="3">
        <v>6.0132142E-2</v>
      </c>
      <c r="AO8" s="3">
        <v>3.3454136000000002E-2</v>
      </c>
      <c r="AP8" s="3">
        <v>4.5502267999999998E-2</v>
      </c>
      <c r="AQ8" s="3">
        <v>5.3247494999999999E-2</v>
      </c>
      <c r="AR8" s="3">
        <v>4.4211396E-2</v>
      </c>
      <c r="AS8" s="3">
        <v>4.3781106E-2</v>
      </c>
      <c r="AT8" s="3">
        <v>6.5725916999999995E-2</v>
      </c>
      <c r="AU8" s="3">
        <v>3.9047910999999998E-2</v>
      </c>
      <c r="AV8" s="3">
        <v>6.1853302999999998E-2</v>
      </c>
      <c r="AW8" s="3">
        <v>6.4004755999999996E-2</v>
      </c>
      <c r="AX8" s="3">
        <v>9.1543342E-2</v>
      </c>
      <c r="AY8" s="3">
        <v>5.4538365999999998E-2</v>
      </c>
      <c r="AZ8" s="3">
        <v>5.9271561E-2</v>
      </c>
      <c r="BA8" s="3">
        <v>3.4314717000000002E-2</v>
      </c>
      <c r="BB8" s="3">
        <v>3.3454136000000002E-2</v>
      </c>
      <c r="BC8" s="3">
        <v>6.5725916999999995E-2</v>
      </c>
      <c r="BD8" s="3">
        <v>0.17544997400000001</v>
      </c>
      <c r="BE8" s="3">
        <v>8.0786081999999995E-2</v>
      </c>
      <c r="BF8" s="3">
        <v>6.8737950000000006E-2</v>
      </c>
      <c r="BG8" s="3">
        <v>5.7550399000000002E-2</v>
      </c>
      <c r="BH8" s="3">
        <v>0.121663671</v>
      </c>
      <c r="BI8" s="3">
        <v>6.1853302999999998E-2</v>
      </c>
      <c r="BJ8" s="3">
        <v>5.4538365999999998E-2</v>
      </c>
      <c r="BK8" s="3">
        <v>5.2386914E-2</v>
      </c>
      <c r="BL8" s="3">
        <v>4.8514301000000003E-2</v>
      </c>
      <c r="BM8" s="3">
        <v>4.1629654000000002E-2</v>
      </c>
      <c r="BN8" s="3">
        <v>7.3901435000000001E-2</v>
      </c>
      <c r="BO8" s="3">
        <v>5.7550399000000002E-2</v>
      </c>
      <c r="BP8" s="3">
        <v>6.9598531000000005E-2</v>
      </c>
      <c r="BQ8" s="3">
        <v>6.8307660000000006E-2</v>
      </c>
      <c r="BR8" s="3">
        <v>7.5192306E-2</v>
      </c>
      <c r="BS8" s="3">
        <v>3.7757039999999999E-2</v>
      </c>
      <c r="BT8" s="3">
        <v>3.4745007000000001E-2</v>
      </c>
      <c r="BU8" s="3">
        <v>3.3023845000000003E-2</v>
      </c>
      <c r="BV8" s="3">
        <v>3.2593555000000003E-2</v>
      </c>
      <c r="BW8" s="3">
        <v>9.1113052E-2</v>
      </c>
      <c r="BX8" s="3">
        <v>3.1302683999999997E-2</v>
      </c>
      <c r="BY8" s="3">
        <v>3.8187330999999998E-2</v>
      </c>
      <c r="BZ8" s="3">
        <v>4.4211396E-2</v>
      </c>
      <c r="CA8" s="3">
        <v>3.7326749999999999E-2</v>
      </c>
      <c r="CB8" s="3">
        <v>4.1629654000000002E-2</v>
      </c>
      <c r="CC8" s="3">
        <v>3.4745007000000001E-2</v>
      </c>
      <c r="CD8" s="3">
        <v>4.2059944000000002E-2</v>
      </c>
      <c r="CE8" s="3">
        <v>5.6259528000000003E-2</v>
      </c>
      <c r="CF8" s="3">
        <v>3.2163265000000003E-2</v>
      </c>
      <c r="CG8" s="3">
        <v>3.8187330999999998E-2</v>
      </c>
      <c r="CH8" s="3">
        <v>2.4848327999999999E-2</v>
      </c>
      <c r="CI8" s="3">
        <v>2.3127166000000001E-2</v>
      </c>
      <c r="CJ8" s="3">
        <v>6.4435045999999996E-2</v>
      </c>
      <c r="CK8" s="3">
        <v>3.0442103000000002E-2</v>
      </c>
      <c r="CL8" s="3">
        <v>0.13026947999999999</v>
      </c>
      <c r="CM8" s="3">
        <v>0.11520931500000001</v>
      </c>
      <c r="CN8" s="3">
        <v>3.6035878E-2</v>
      </c>
      <c r="CO8" s="3">
        <v>0.182764911</v>
      </c>
      <c r="CP8" s="3">
        <v>3.9478201999999997E-2</v>
      </c>
      <c r="CQ8" s="3">
        <v>5.7550399000000002E-2</v>
      </c>
      <c r="CR8" s="3">
        <v>4.8514301000000003E-2</v>
      </c>
      <c r="CS8" s="3">
        <v>5.9701851E-2</v>
      </c>
      <c r="CT8" s="3">
        <v>0.110906411</v>
      </c>
      <c r="CU8" s="3">
        <v>7.1749983000000003E-2</v>
      </c>
      <c r="CV8" s="3">
        <v>9.7997698999999994E-2</v>
      </c>
      <c r="CW8" s="3">
        <v>3.1302683999999997E-2</v>
      </c>
      <c r="CX8" s="3">
        <v>6.7016787999999994E-2</v>
      </c>
      <c r="CY8" s="3">
        <v>4.5932557999999998E-2</v>
      </c>
      <c r="CZ8" s="3">
        <v>4.1629654000000002E-2</v>
      </c>
      <c r="DA8" s="3">
        <v>4.9374881000000002E-2</v>
      </c>
      <c r="DB8" s="3">
        <v>6.3144174999999997E-2</v>
      </c>
      <c r="DC8" s="3">
        <v>8.9391890000000002E-2</v>
      </c>
      <c r="DD8" s="3">
        <v>4.2920525000000001E-2</v>
      </c>
      <c r="DE8" s="3">
        <v>3.2593555000000003E-2</v>
      </c>
      <c r="DF8" s="3">
        <v>4.8514301000000003E-2</v>
      </c>
      <c r="DG8" s="3">
        <v>8.0786081999999995E-2</v>
      </c>
      <c r="DH8" s="3">
        <v>5.4538365999999998E-2</v>
      </c>
      <c r="DI8" s="3">
        <v>4.4641686999999999E-2</v>
      </c>
      <c r="DJ8" s="3">
        <v>4.7223428999999997E-2</v>
      </c>
      <c r="DK8" s="3">
        <v>4.7653719999999997E-2</v>
      </c>
      <c r="DL8" s="3">
        <v>7.5622597E-2</v>
      </c>
      <c r="DM8" s="3">
        <v>3.2593555000000003E-2</v>
      </c>
      <c r="DN8" s="3">
        <v>9.5846245999999996E-2</v>
      </c>
      <c r="DO8" s="3">
        <v>3.4314717000000002E-2</v>
      </c>
      <c r="DP8" s="3">
        <v>7.0028821000000005E-2</v>
      </c>
      <c r="DQ8" s="3">
        <v>3.6896459E-2</v>
      </c>
      <c r="DR8" s="3">
        <v>5.0235462000000002E-2</v>
      </c>
      <c r="DS8" s="3">
        <v>0.150062839</v>
      </c>
      <c r="DT8" s="3">
        <v>3.6035878E-2</v>
      </c>
      <c r="DU8" s="3">
        <v>6.6586497999999994E-2</v>
      </c>
      <c r="DV8" s="3">
        <v>0.10100973100000001</v>
      </c>
      <c r="DW8" s="3">
        <v>8.0786081999999995E-2</v>
      </c>
      <c r="DX8" s="3">
        <v>4.2059944000000002E-2</v>
      </c>
      <c r="DY8" s="3">
        <v>3.1732973999999997E-2</v>
      </c>
      <c r="DZ8" s="3">
        <v>2.6999780000000001E-2</v>
      </c>
      <c r="EA8" s="3">
        <v>9.3264503999999998E-2</v>
      </c>
      <c r="EB8" s="3">
        <v>3.8187330999999998E-2</v>
      </c>
      <c r="EC8" s="3">
        <v>4.4211396E-2</v>
      </c>
      <c r="ED8" s="3">
        <v>5.2386914E-2</v>
      </c>
      <c r="EE8" s="3">
        <v>6.9168241000000005E-2</v>
      </c>
      <c r="EF8" s="3">
        <v>8.8101019000000003E-2</v>
      </c>
      <c r="EG8" s="3">
        <v>4.2059944000000002E-2</v>
      </c>
      <c r="EH8" s="3">
        <v>3.3884426000000002E-2</v>
      </c>
      <c r="EI8" s="3">
        <v>0.101440022</v>
      </c>
      <c r="EJ8" s="3">
        <v>4.9374881000000002E-2</v>
      </c>
      <c r="EK8" s="3">
        <v>6.0992722999999999E-2</v>
      </c>
      <c r="EL8" s="3">
        <v>0.11262757299999999</v>
      </c>
      <c r="EM8" s="3">
        <v>3.2163265000000003E-2</v>
      </c>
      <c r="EN8" s="3">
        <v>6.7877369000000007E-2</v>
      </c>
      <c r="EO8" s="3">
        <v>4.6793138999999997E-2</v>
      </c>
      <c r="EP8" s="3">
        <v>6.0132142E-2</v>
      </c>
      <c r="EQ8" s="3">
        <v>8.4228405000000006E-2</v>
      </c>
      <c r="ER8" s="3">
        <v>0.180613459</v>
      </c>
      <c r="ES8" s="3">
        <v>4.3350816E-2</v>
      </c>
      <c r="ET8" s="3">
        <v>6.9168241000000005E-2</v>
      </c>
      <c r="EU8" s="3">
        <v>3.3884426000000002E-2</v>
      </c>
      <c r="EV8" s="3">
        <v>4.1629654000000002E-2</v>
      </c>
      <c r="EW8" s="3">
        <v>3.3454136000000002E-2</v>
      </c>
      <c r="EX8" s="3">
        <v>4.7223428999999997E-2</v>
      </c>
      <c r="EY8" s="3">
        <v>3.0011812999999998E-2</v>
      </c>
      <c r="EZ8" s="3">
        <v>5.4968656999999997E-2</v>
      </c>
      <c r="FA8" s="3">
        <v>9.2834213999999998E-2</v>
      </c>
      <c r="FB8" s="3">
        <v>0.16340184199999999</v>
      </c>
      <c r="FC8" s="3">
        <v>6.2713883999999998E-2</v>
      </c>
      <c r="FD8" s="3">
        <v>5.1526333000000001E-2</v>
      </c>
      <c r="FE8" s="3">
        <v>8.3798115000000006E-2</v>
      </c>
      <c r="FF8" s="3">
        <v>3.9478201999999997E-2</v>
      </c>
      <c r="FG8" s="3">
        <v>4.4641686999999999E-2</v>
      </c>
      <c r="FH8" s="3">
        <v>4.9805172000000002E-2</v>
      </c>
      <c r="FI8" s="3">
        <v>6.5725916999999995E-2</v>
      </c>
      <c r="FJ8" s="3">
        <v>7.2180273000000003E-2</v>
      </c>
      <c r="FK8" s="3">
        <v>0.16125038999999999</v>
      </c>
      <c r="FL8" s="3">
        <v>6.4004755999999996E-2</v>
      </c>
      <c r="FM8" s="3">
        <v>6.3574464999999997E-2</v>
      </c>
      <c r="FN8" s="3">
        <v>0.11994251</v>
      </c>
      <c r="FO8" s="3">
        <v>0.11650018600000001</v>
      </c>
      <c r="FP8" s="3">
        <v>6.2713883999999998E-2</v>
      </c>
      <c r="FQ8" s="3">
        <v>0.12854831799999999</v>
      </c>
      <c r="FR8" s="3">
        <v>8.5949567000000004E-2</v>
      </c>
      <c r="FS8" s="3">
        <v>5.7550399000000002E-2</v>
      </c>
      <c r="FT8" s="3">
        <v>4.8944591000000003E-2</v>
      </c>
      <c r="FU8" s="3">
        <v>6.4435045999999996E-2</v>
      </c>
      <c r="FV8" s="3">
        <v>8.8531309000000002E-2</v>
      </c>
      <c r="FW8" s="3">
        <v>7.8634629999999997E-2</v>
      </c>
      <c r="FX8" s="3">
        <v>4.1629654000000002E-2</v>
      </c>
      <c r="FY8" s="3">
        <v>3.0442103000000002E-2</v>
      </c>
      <c r="FZ8" s="3">
        <v>2.8290651E-2</v>
      </c>
      <c r="GA8" s="3">
        <v>3.7326749999999999E-2</v>
      </c>
      <c r="GB8" s="3">
        <v>4.6793138999999997E-2</v>
      </c>
      <c r="GC8" s="3">
        <v>7.6052887E-2</v>
      </c>
      <c r="GD8" s="3">
        <v>7.2180273000000003E-2</v>
      </c>
      <c r="GE8" s="3">
        <v>3.5175298000000001E-2</v>
      </c>
      <c r="GF8" s="3">
        <v>3.0872393000000001E-2</v>
      </c>
      <c r="GG8" s="3">
        <v>3.6896459E-2</v>
      </c>
    </row>
    <row r="9" spans="1:189">
      <c r="A9" s="2" t="s">
        <v>189</v>
      </c>
      <c r="B9" s="2" t="s">
        <v>709</v>
      </c>
      <c r="C9" s="22">
        <v>6.5609890082417591E-2</v>
      </c>
      <c r="D9" s="22">
        <v>0.26346940099999999</v>
      </c>
      <c r="E9" s="22">
        <v>1.4304446E-2</v>
      </c>
      <c r="F9" s="4">
        <v>18.418707092885665</v>
      </c>
      <c r="G9" s="35">
        <v>77.177442524423199</v>
      </c>
      <c r="H9" s="3">
        <v>4.6973823999999997E-2</v>
      </c>
      <c r="I9" s="3">
        <v>2.0643280999999999E-2</v>
      </c>
      <c r="J9" s="3">
        <v>6.9403545999999997E-2</v>
      </c>
      <c r="K9" s="3">
        <v>4.5511016000000001E-2</v>
      </c>
      <c r="L9" s="3">
        <v>4.5511016000000001E-2</v>
      </c>
      <c r="M9" s="3">
        <v>2.1618485999999999E-2</v>
      </c>
      <c r="N9" s="3">
        <v>4.1122591999999999E-2</v>
      </c>
      <c r="O9" s="3">
        <v>3.2345744000000003E-2</v>
      </c>
      <c r="P9" s="3">
        <v>4.1610195000000003E-2</v>
      </c>
      <c r="Q9" s="3">
        <v>3.5271360000000002E-2</v>
      </c>
      <c r="R9" s="3">
        <v>0.186428182</v>
      </c>
      <c r="S9" s="3">
        <v>3.5271360000000002E-2</v>
      </c>
      <c r="T9" s="3">
        <v>2.4056498999999999E-2</v>
      </c>
      <c r="U9" s="3">
        <v>0.11377538700000001</v>
      </c>
      <c r="V9" s="3">
        <v>5.6238273999999998E-2</v>
      </c>
      <c r="W9" s="3">
        <v>3.2833346999999999E-2</v>
      </c>
      <c r="X9" s="3">
        <v>7.4279572000000002E-2</v>
      </c>
      <c r="Y9" s="3">
        <v>1.6254857000000001E-2</v>
      </c>
      <c r="Z9" s="3">
        <v>3.1858141999999999E-2</v>
      </c>
      <c r="AA9" s="3">
        <v>0.12694065900000001</v>
      </c>
      <c r="AB9" s="3">
        <v>4.6486221000000001E-2</v>
      </c>
      <c r="AC9" s="3">
        <v>5.2825056000000002E-2</v>
      </c>
      <c r="AD9" s="3">
        <v>6.4527519000000005E-2</v>
      </c>
      <c r="AE9" s="3">
        <v>3.5758962999999998E-2</v>
      </c>
      <c r="AF9" s="3">
        <v>3.2345744000000003E-2</v>
      </c>
      <c r="AG9" s="3">
        <v>2.7957320000000001E-2</v>
      </c>
      <c r="AH9" s="3">
        <v>6.9891149E-2</v>
      </c>
      <c r="AI9" s="3">
        <v>0.19179181200000001</v>
      </c>
      <c r="AJ9" s="3">
        <v>1.869287E-2</v>
      </c>
      <c r="AK9" s="3">
        <v>2.0155678E-2</v>
      </c>
      <c r="AL9" s="3">
        <v>0.26346940099999999</v>
      </c>
      <c r="AM9" s="3">
        <v>2.2593690999999999E-2</v>
      </c>
      <c r="AN9" s="3">
        <v>8.7932446999999997E-2</v>
      </c>
      <c r="AO9" s="3">
        <v>2.3081293999999999E-2</v>
      </c>
      <c r="AP9" s="3">
        <v>4.1122591999999999E-2</v>
      </c>
      <c r="AQ9" s="3">
        <v>9.4271280999999998E-2</v>
      </c>
      <c r="AR9" s="3">
        <v>2.6494513000000001E-2</v>
      </c>
      <c r="AS9" s="3">
        <v>9.8172101999999997E-2</v>
      </c>
      <c r="AT9" s="3">
        <v>8.1106010000000006E-2</v>
      </c>
      <c r="AU9" s="3">
        <v>2.7957320000000001E-2</v>
      </c>
      <c r="AV9" s="3">
        <v>3.0882936E-2</v>
      </c>
      <c r="AW9" s="3">
        <v>0.16351085800000001</v>
      </c>
      <c r="AX9" s="3">
        <v>6.0626698E-2</v>
      </c>
      <c r="AY9" s="3">
        <v>4.9411837E-2</v>
      </c>
      <c r="AZ9" s="3">
        <v>4.7461427E-2</v>
      </c>
      <c r="BA9" s="3">
        <v>7.1841558999999999E-2</v>
      </c>
      <c r="BB9" s="3">
        <v>2.4056498999999999E-2</v>
      </c>
      <c r="BC9" s="3">
        <v>7.2816764000000006E-2</v>
      </c>
      <c r="BD9" s="3">
        <v>4.5998618999999998E-2</v>
      </c>
      <c r="BE9" s="3">
        <v>4.3073002999999999E-2</v>
      </c>
      <c r="BF9" s="3">
        <v>2.7957320000000001E-2</v>
      </c>
      <c r="BG9" s="3">
        <v>9.5246486000000005E-2</v>
      </c>
      <c r="BH9" s="3">
        <v>8.4031624999999999E-2</v>
      </c>
      <c r="BI9" s="3">
        <v>9.4758884000000002E-2</v>
      </c>
      <c r="BJ9" s="3">
        <v>0.118651414</v>
      </c>
      <c r="BK9" s="3">
        <v>2.5519307000000001E-2</v>
      </c>
      <c r="BL9" s="3">
        <v>0.14400675199999999</v>
      </c>
      <c r="BM9" s="3">
        <v>0.104023334</v>
      </c>
      <c r="BN9" s="3">
        <v>0.13181668499999999</v>
      </c>
      <c r="BO9" s="3">
        <v>9.037046E-2</v>
      </c>
      <c r="BP9" s="3">
        <v>0.13230428799999999</v>
      </c>
      <c r="BQ9" s="3">
        <v>5.8188684999999997E-2</v>
      </c>
      <c r="BR9" s="3">
        <v>0.15961003700000001</v>
      </c>
      <c r="BS9" s="3">
        <v>3.3320950000000002E-2</v>
      </c>
      <c r="BT9" s="3">
        <v>1.7717665E-2</v>
      </c>
      <c r="BU9" s="3">
        <v>1.9180473E-2</v>
      </c>
      <c r="BV9" s="3">
        <v>6.6477930000000005E-2</v>
      </c>
      <c r="BW9" s="3">
        <v>5.2825056000000002E-2</v>
      </c>
      <c r="BX9" s="3">
        <v>2.5519307000000001E-2</v>
      </c>
      <c r="BY9" s="3">
        <v>2.3081293999999999E-2</v>
      </c>
      <c r="BZ9" s="3">
        <v>2.3081293999999999E-2</v>
      </c>
      <c r="CA9" s="3">
        <v>4.7461427E-2</v>
      </c>
      <c r="CB9" s="3">
        <v>1.8205267000000001E-2</v>
      </c>
      <c r="CC9" s="3">
        <v>1.6742459000000001E-2</v>
      </c>
      <c r="CD9" s="3">
        <v>2.6982115000000001E-2</v>
      </c>
      <c r="CE9" s="3">
        <v>9.6221691999999998E-2</v>
      </c>
      <c r="CF9" s="3">
        <v>1.7717665E-2</v>
      </c>
      <c r="CG9" s="3">
        <v>2.8444923E-2</v>
      </c>
      <c r="CH9" s="3">
        <v>5.6725877000000001E-2</v>
      </c>
      <c r="CI9" s="3">
        <v>1.9668075E-2</v>
      </c>
      <c r="CJ9" s="3">
        <v>6.1114301000000003E-2</v>
      </c>
      <c r="CK9" s="3">
        <v>7.1353956999999996E-2</v>
      </c>
      <c r="CL9" s="3">
        <v>0.15961003700000001</v>
      </c>
      <c r="CM9" s="3">
        <v>0.119139016</v>
      </c>
      <c r="CN9" s="3">
        <v>2.4544102000000002E-2</v>
      </c>
      <c r="CO9" s="3">
        <v>0.10499854</v>
      </c>
      <c r="CP9" s="3">
        <v>3.0882936E-2</v>
      </c>
      <c r="CQ9" s="3">
        <v>3.9172181E-2</v>
      </c>
      <c r="CR9" s="3">
        <v>3.6734167999999998E-2</v>
      </c>
      <c r="CS9" s="3">
        <v>4.5511016000000001E-2</v>
      </c>
      <c r="CT9" s="3">
        <v>6.5015121999999995E-2</v>
      </c>
      <c r="CU9" s="3">
        <v>7.7205187999999994E-2</v>
      </c>
      <c r="CV9" s="3">
        <v>0.18545297699999999</v>
      </c>
      <c r="CW9" s="3">
        <v>4.1610195000000003E-2</v>
      </c>
      <c r="CX9" s="3">
        <v>5.5263068999999998E-2</v>
      </c>
      <c r="CY9" s="3">
        <v>4.4535811000000002E-2</v>
      </c>
      <c r="CZ9" s="3">
        <v>0.106461347</v>
      </c>
      <c r="DA9" s="3">
        <v>3.2833346999999999E-2</v>
      </c>
      <c r="DB9" s="3">
        <v>6.5502724999999998E-2</v>
      </c>
      <c r="DC9" s="3">
        <v>6.1601903E-2</v>
      </c>
      <c r="DD9" s="3">
        <v>7.4767175000000005E-2</v>
      </c>
      <c r="DE9" s="3">
        <v>4.3073002999999999E-2</v>
      </c>
      <c r="DF9" s="3">
        <v>9.2808473000000002E-2</v>
      </c>
      <c r="DG9" s="3">
        <v>3.7709373999999997E-2</v>
      </c>
      <c r="DH9" s="3">
        <v>0.104510937</v>
      </c>
      <c r="DI9" s="3">
        <v>3.0395334E-2</v>
      </c>
      <c r="DJ9" s="3">
        <v>1.7230062000000001E-2</v>
      </c>
      <c r="DK9" s="3">
        <v>2.3568896999999998E-2</v>
      </c>
      <c r="DL9" s="3">
        <v>4.6486221000000001E-2</v>
      </c>
      <c r="DM9" s="3">
        <v>3.4783757999999998E-2</v>
      </c>
      <c r="DN9" s="3">
        <v>8.0130804E-2</v>
      </c>
      <c r="DO9" s="3">
        <v>1.4304446E-2</v>
      </c>
      <c r="DP9" s="3">
        <v>9.5734088999999994E-2</v>
      </c>
      <c r="DQ9" s="3">
        <v>2.1618485999999999E-2</v>
      </c>
      <c r="DR9" s="3">
        <v>7.5742379999999998E-2</v>
      </c>
      <c r="DS9" s="3">
        <v>0.227386805</v>
      </c>
      <c r="DT9" s="3">
        <v>2.0643280999999999E-2</v>
      </c>
      <c r="DU9" s="3">
        <v>5.3800261000000002E-2</v>
      </c>
      <c r="DV9" s="3">
        <v>3.5271360000000002E-2</v>
      </c>
      <c r="DW9" s="3">
        <v>3.9172181E-2</v>
      </c>
      <c r="DX9" s="3">
        <v>5.1849850000000003E-2</v>
      </c>
      <c r="DY9" s="3">
        <v>1.4304446E-2</v>
      </c>
      <c r="DZ9" s="3">
        <v>1.4792049E-2</v>
      </c>
      <c r="EA9" s="3">
        <v>7.7205187999999994E-2</v>
      </c>
      <c r="EB9" s="3">
        <v>2.5031705000000001E-2</v>
      </c>
      <c r="EC9" s="3">
        <v>0.14693236800000001</v>
      </c>
      <c r="ED9" s="3">
        <v>7.7692790999999997E-2</v>
      </c>
      <c r="EE9" s="3">
        <v>0.12450264599999999</v>
      </c>
      <c r="EF9" s="3">
        <v>5.4775466000000002E-2</v>
      </c>
      <c r="EG9" s="3">
        <v>5.1849850000000003E-2</v>
      </c>
      <c r="EH9" s="3">
        <v>3.5758962999999998E-2</v>
      </c>
      <c r="EI9" s="3">
        <v>8.9882856999999997E-2</v>
      </c>
      <c r="EJ9" s="3">
        <v>2.0643280999999999E-2</v>
      </c>
      <c r="EK9" s="3">
        <v>6.0139096000000003E-2</v>
      </c>
      <c r="EL9" s="3">
        <v>9.7196897000000004E-2</v>
      </c>
      <c r="EM9" s="3">
        <v>3.4296155000000002E-2</v>
      </c>
      <c r="EN9" s="3">
        <v>2.7957320000000001E-2</v>
      </c>
      <c r="EO9" s="3">
        <v>3.0882936E-2</v>
      </c>
      <c r="EP9" s="3">
        <v>3.3808551999999999E-2</v>
      </c>
      <c r="EQ9" s="3">
        <v>2.6494513000000001E-2</v>
      </c>
      <c r="ER9" s="3">
        <v>0.14839517599999999</v>
      </c>
      <c r="ES9" s="3">
        <v>3.4296155000000002E-2</v>
      </c>
      <c r="ET9" s="3">
        <v>7.8667996000000004E-2</v>
      </c>
      <c r="EU9" s="3">
        <v>5.9163889999999997E-2</v>
      </c>
      <c r="EV9" s="3">
        <v>5.8676288E-2</v>
      </c>
      <c r="EW9" s="3">
        <v>0.102560526</v>
      </c>
      <c r="EX9" s="3">
        <v>3.6734167999999998E-2</v>
      </c>
      <c r="EY9" s="3">
        <v>5.5263068999999998E-2</v>
      </c>
      <c r="EZ9" s="3">
        <v>3.8196976000000001E-2</v>
      </c>
      <c r="FA9" s="3">
        <v>0.13474230100000001</v>
      </c>
      <c r="FB9" s="3">
        <v>0.216171944</v>
      </c>
      <c r="FC9" s="3">
        <v>6.4527519000000005E-2</v>
      </c>
      <c r="FD9" s="3">
        <v>3.3808551999999999E-2</v>
      </c>
      <c r="FE9" s="3">
        <v>0.223485984</v>
      </c>
      <c r="FF9" s="3">
        <v>2.1618485999999999E-2</v>
      </c>
      <c r="FG9" s="3">
        <v>1.6254857000000001E-2</v>
      </c>
      <c r="FH9" s="3">
        <v>7.2816764000000006E-2</v>
      </c>
      <c r="FI9" s="3">
        <v>0.108899361</v>
      </c>
      <c r="FJ9" s="3">
        <v>6.1114301000000003E-2</v>
      </c>
      <c r="FK9" s="3">
        <v>0.158634831</v>
      </c>
      <c r="FL9" s="3">
        <v>5.4287863999999998E-2</v>
      </c>
      <c r="FM9" s="3">
        <v>4.5511016000000001E-2</v>
      </c>
      <c r="FN9" s="3">
        <v>7.6229983000000001E-2</v>
      </c>
      <c r="FO9" s="3">
        <v>5.2825056000000002E-2</v>
      </c>
      <c r="FP9" s="3">
        <v>6.0139096000000003E-2</v>
      </c>
      <c r="FQ9" s="3">
        <v>0.25420495100000001</v>
      </c>
      <c r="FR9" s="3">
        <v>3.2833346999999999E-2</v>
      </c>
      <c r="FS9" s="3">
        <v>2.0155678E-2</v>
      </c>
      <c r="FT9" s="3">
        <v>0.10158532100000001</v>
      </c>
      <c r="FU9" s="3">
        <v>6.4039917000000002E-2</v>
      </c>
      <c r="FV9" s="3">
        <v>0.17131250000000001</v>
      </c>
      <c r="FW9" s="3">
        <v>5.4775466000000002E-2</v>
      </c>
      <c r="FX9" s="3">
        <v>8.9882856999999997E-2</v>
      </c>
      <c r="FY9" s="3">
        <v>2.9907731E-2</v>
      </c>
      <c r="FZ9" s="3">
        <v>1.6742459000000001E-2</v>
      </c>
      <c r="GA9" s="3">
        <v>4.5511016000000001E-2</v>
      </c>
      <c r="GB9" s="3">
        <v>3.3320950000000002E-2</v>
      </c>
      <c r="GC9" s="3">
        <v>6.9891149E-2</v>
      </c>
      <c r="GD9" s="3">
        <v>0.24201488500000001</v>
      </c>
      <c r="GE9" s="3">
        <v>6.3552313999999999E-2</v>
      </c>
      <c r="GF9" s="3">
        <v>2.7469718000000001E-2</v>
      </c>
      <c r="GG9" s="3">
        <v>2.6982115000000001E-2</v>
      </c>
    </row>
    <row r="10" spans="1:189">
      <c r="A10" s="2" t="s">
        <v>192</v>
      </c>
      <c r="B10" s="2" t="s">
        <v>710</v>
      </c>
      <c r="C10" s="22">
        <v>4.1799450576923081E-2</v>
      </c>
      <c r="D10" s="22">
        <v>7.8299845000000007E-2</v>
      </c>
      <c r="E10" s="22">
        <v>2.2512054E-2</v>
      </c>
      <c r="F10" s="4">
        <v>3.4781297610604525</v>
      </c>
      <c r="G10" s="35">
        <v>23.603348776491195</v>
      </c>
      <c r="H10" s="3">
        <v>4.9757254000000001E-2</v>
      </c>
      <c r="I10" s="3">
        <v>2.6836689E-2</v>
      </c>
      <c r="J10" s="3">
        <v>3.6350885999999999E-2</v>
      </c>
      <c r="K10" s="3">
        <v>3.8945667000000003E-2</v>
      </c>
      <c r="L10" s="3">
        <v>4.1107984E-2</v>
      </c>
      <c r="M10" s="3">
        <v>3.2891178E-2</v>
      </c>
      <c r="N10" s="3">
        <v>3.8945667000000003E-2</v>
      </c>
      <c r="O10" s="3">
        <v>3.2026250999999999E-2</v>
      </c>
      <c r="P10" s="3">
        <v>5.7974061E-2</v>
      </c>
      <c r="Q10" s="3">
        <v>3.1593786999999998E-2</v>
      </c>
      <c r="R10" s="3">
        <v>5.7541597E-2</v>
      </c>
      <c r="S10" s="3">
        <v>4.2837838000000003E-2</v>
      </c>
      <c r="T10" s="3">
        <v>4.0243056999999999E-2</v>
      </c>
      <c r="U10" s="3">
        <v>3.1593786999999998E-2</v>
      </c>
      <c r="V10" s="3">
        <v>3.3756105000000002E-2</v>
      </c>
      <c r="W10" s="3">
        <v>2.5539297999999998E-2</v>
      </c>
      <c r="X10" s="3">
        <v>3.2891178E-2</v>
      </c>
      <c r="Y10" s="3">
        <v>2.8566543E-2</v>
      </c>
      <c r="Z10" s="3">
        <v>4.0243056999999999E-2</v>
      </c>
      <c r="AA10" s="3">
        <v>5.4081889000000001E-2</v>
      </c>
      <c r="AB10" s="3">
        <v>4.4135228999999998E-2</v>
      </c>
      <c r="AC10" s="3">
        <v>3.8513203000000003E-2</v>
      </c>
      <c r="AD10" s="3">
        <v>5.4514353000000002E-2</v>
      </c>
      <c r="AE10" s="3">
        <v>3.3756105000000002E-2</v>
      </c>
      <c r="AF10" s="3">
        <v>4.0243056999999999E-2</v>
      </c>
      <c r="AG10" s="3">
        <v>3.9378129999999997E-2</v>
      </c>
      <c r="AH10" s="3">
        <v>5.1487107999999997E-2</v>
      </c>
      <c r="AI10" s="3">
        <v>4.5865083000000001E-2</v>
      </c>
      <c r="AJ10" s="3">
        <v>3.8513203000000003E-2</v>
      </c>
      <c r="AK10" s="3">
        <v>3.072886E-2</v>
      </c>
      <c r="AL10" s="3">
        <v>7.5272600999999995E-2</v>
      </c>
      <c r="AM10" s="3">
        <v>3.2458714E-2</v>
      </c>
      <c r="AN10" s="3">
        <v>3.9810593999999998E-2</v>
      </c>
      <c r="AO10" s="3">
        <v>2.5971761999999999E-2</v>
      </c>
      <c r="AP10" s="3">
        <v>4.3702764999999998E-2</v>
      </c>
      <c r="AQ10" s="3">
        <v>4.4567691999999999E-2</v>
      </c>
      <c r="AR10" s="3">
        <v>3.2458714E-2</v>
      </c>
      <c r="AS10" s="3">
        <v>5.2352034999999998E-2</v>
      </c>
      <c r="AT10" s="3">
        <v>6.1001304999999999E-2</v>
      </c>
      <c r="AU10" s="3">
        <v>4.2837838000000003E-2</v>
      </c>
      <c r="AV10" s="3">
        <v>3.6350885999999999E-2</v>
      </c>
      <c r="AW10" s="3">
        <v>7.8299845000000007E-2</v>
      </c>
      <c r="AX10" s="3">
        <v>4.4135228999999998E-2</v>
      </c>
      <c r="AY10" s="3">
        <v>3.8945667000000003E-2</v>
      </c>
      <c r="AZ10" s="3">
        <v>3.4621032000000003E-2</v>
      </c>
      <c r="BA10" s="3">
        <v>5.3649426E-2</v>
      </c>
      <c r="BB10" s="3">
        <v>4.1107984E-2</v>
      </c>
      <c r="BC10" s="3">
        <v>4.1972911000000002E-2</v>
      </c>
      <c r="BD10" s="3">
        <v>3.9378129999999997E-2</v>
      </c>
      <c r="BE10" s="3">
        <v>3.4188568000000003E-2</v>
      </c>
      <c r="BF10" s="3">
        <v>3.9810593999999998E-2</v>
      </c>
      <c r="BG10" s="3">
        <v>5.3649426E-2</v>
      </c>
      <c r="BH10" s="3">
        <v>4.2405375000000002E-2</v>
      </c>
      <c r="BI10" s="3">
        <v>4.4567691999999999E-2</v>
      </c>
      <c r="BJ10" s="3">
        <v>4.2405375000000002E-2</v>
      </c>
      <c r="BK10" s="3">
        <v>3.8945667000000003E-2</v>
      </c>
      <c r="BL10" s="3">
        <v>4.7162473000000003E-2</v>
      </c>
      <c r="BM10" s="3">
        <v>4.7594936999999997E-2</v>
      </c>
      <c r="BN10" s="3">
        <v>5.1054645000000003E-2</v>
      </c>
      <c r="BO10" s="3">
        <v>4.0243056999999999E-2</v>
      </c>
      <c r="BP10" s="3">
        <v>5.4946816000000002E-2</v>
      </c>
      <c r="BQ10" s="3">
        <v>4.5000155999999999E-2</v>
      </c>
      <c r="BR10" s="3">
        <v>4.8892326999999999E-2</v>
      </c>
      <c r="BS10" s="3">
        <v>3.2458714E-2</v>
      </c>
      <c r="BT10" s="3">
        <v>3.1161324000000001E-2</v>
      </c>
      <c r="BU10" s="3">
        <v>3.5485958999999997E-2</v>
      </c>
      <c r="BV10" s="3">
        <v>3.8513203000000003E-2</v>
      </c>
      <c r="BW10" s="3">
        <v>4.4567691999999999E-2</v>
      </c>
      <c r="BX10" s="3">
        <v>3.7648276000000001E-2</v>
      </c>
      <c r="BY10" s="3">
        <v>3.5485958999999997E-2</v>
      </c>
      <c r="BZ10" s="3">
        <v>4.3702764999999998E-2</v>
      </c>
      <c r="CA10" s="3">
        <v>3.7215813E-2</v>
      </c>
      <c r="CB10" s="3">
        <v>3.072886E-2</v>
      </c>
      <c r="CC10" s="3">
        <v>2.4674371E-2</v>
      </c>
      <c r="CD10" s="3">
        <v>4.2837838000000003E-2</v>
      </c>
      <c r="CE10" s="3">
        <v>4.3702764999999998E-2</v>
      </c>
      <c r="CF10" s="3">
        <v>3.6783349E-2</v>
      </c>
      <c r="CG10" s="3">
        <v>4.0243056999999999E-2</v>
      </c>
      <c r="CH10" s="3">
        <v>7.1812893000000003E-2</v>
      </c>
      <c r="CI10" s="3">
        <v>3.8945667000000003E-2</v>
      </c>
      <c r="CJ10" s="3">
        <v>4.2405375000000002E-2</v>
      </c>
      <c r="CK10" s="3">
        <v>3.8945667000000003E-2</v>
      </c>
      <c r="CL10" s="3">
        <v>3.5485958999999997E-2</v>
      </c>
      <c r="CM10" s="3">
        <v>5.1919571999999997E-2</v>
      </c>
      <c r="CN10" s="3">
        <v>3.8080740000000002E-2</v>
      </c>
      <c r="CO10" s="3">
        <v>3.6350885999999999E-2</v>
      </c>
      <c r="CP10" s="3">
        <v>3.0296396999999999E-2</v>
      </c>
      <c r="CQ10" s="3">
        <v>4.0243056999999999E-2</v>
      </c>
      <c r="CR10" s="3">
        <v>2.2512054E-2</v>
      </c>
      <c r="CS10" s="3">
        <v>6.2731158999999995E-2</v>
      </c>
      <c r="CT10" s="3">
        <v>3.8513203000000003E-2</v>
      </c>
      <c r="CU10" s="3">
        <v>4.9324791E-2</v>
      </c>
      <c r="CV10" s="3">
        <v>4.1540448000000001E-2</v>
      </c>
      <c r="CW10" s="3">
        <v>4.3702764999999998E-2</v>
      </c>
      <c r="CX10" s="3">
        <v>4.7162473000000003E-2</v>
      </c>
      <c r="CY10" s="3">
        <v>3.1161324000000001E-2</v>
      </c>
      <c r="CZ10" s="3">
        <v>4.1972911000000002E-2</v>
      </c>
      <c r="DA10" s="3">
        <v>4.5432619E-2</v>
      </c>
      <c r="DB10" s="3">
        <v>4.4135228999999998E-2</v>
      </c>
      <c r="DC10" s="3">
        <v>4.2837838000000003E-2</v>
      </c>
      <c r="DD10" s="3">
        <v>4.8027399999999998E-2</v>
      </c>
      <c r="DE10" s="3">
        <v>5.2784498999999999E-2</v>
      </c>
      <c r="DF10" s="3">
        <v>6.7488257999999995E-2</v>
      </c>
      <c r="DG10" s="3">
        <v>4.1972911000000002E-2</v>
      </c>
      <c r="DH10" s="3">
        <v>4.4567691999999999E-2</v>
      </c>
      <c r="DI10" s="3">
        <v>3.2891178E-2</v>
      </c>
      <c r="DJ10" s="3">
        <v>3.3756105000000002E-2</v>
      </c>
      <c r="DK10" s="3">
        <v>3.5918421999999998E-2</v>
      </c>
      <c r="DL10" s="3">
        <v>3.5485958999999997E-2</v>
      </c>
      <c r="DM10" s="3">
        <v>4.2405375000000002E-2</v>
      </c>
      <c r="DN10" s="3">
        <v>6.4461012999999998E-2</v>
      </c>
      <c r="DO10" s="3">
        <v>2.8566543E-2</v>
      </c>
      <c r="DP10" s="3">
        <v>3.6783349E-2</v>
      </c>
      <c r="DQ10" s="3">
        <v>2.3809443999999999E-2</v>
      </c>
      <c r="DR10" s="3">
        <v>3.7215813E-2</v>
      </c>
      <c r="DS10" s="3">
        <v>3.8945667000000003E-2</v>
      </c>
      <c r="DT10" s="3">
        <v>3.8513203000000003E-2</v>
      </c>
      <c r="DU10" s="3">
        <v>3.9378129999999997E-2</v>
      </c>
      <c r="DV10" s="3">
        <v>4.6297546000000002E-2</v>
      </c>
      <c r="DW10" s="3">
        <v>5.5811742999999997E-2</v>
      </c>
      <c r="DX10" s="3">
        <v>4.1107984E-2</v>
      </c>
      <c r="DY10" s="3">
        <v>2.7269152000000001E-2</v>
      </c>
      <c r="DZ10" s="3">
        <v>3.072886E-2</v>
      </c>
      <c r="EA10" s="3">
        <v>4.8892326999999999E-2</v>
      </c>
      <c r="EB10" s="3">
        <v>4.0243056999999999E-2</v>
      </c>
      <c r="EC10" s="3">
        <v>3.1161324000000001E-2</v>
      </c>
      <c r="ED10" s="3">
        <v>4.1107984E-2</v>
      </c>
      <c r="EE10" s="3">
        <v>5.8406524000000001E-2</v>
      </c>
      <c r="EF10" s="3">
        <v>4.7162473000000003E-2</v>
      </c>
      <c r="EG10" s="3">
        <v>4.2837838000000003E-2</v>
      </c>
      <c r="EH10" s="3">
        <v>3.1593786999999998E-2</v>
      </c>
      <c r="EI10" s="3">
        <v>5.1919571999999997E-2</v>
      </c>
      <c r="EJ10" s="3">
        <v>3.6783349E-2</v>
      </c>
      <c r="EK10" s="3">
        <v>4.0675520999999999E-2</v>
      </c>
      <c r="EL10" s="3">
        <v>5.2352034999999998E-2</v>
      </c>
      <c r="EM10" s="3">
        <v>3.6350885999999999E-2</v>
      </c>
      <c r="EN10" s="3">
        <v>4.1107984E-2</v>
      </c>
      <c r="EO10" s="3">
        <v>3.6783349E-2</v>
      </c>
      <c r="EP10" s="3">
        <v>3.9378129999999997E-2</v>
      </c>
      <c r="EQ10" s="3">
        <v>3.9378129999999997E-2</v>
      </c>
      <c r="ER10" s="3">
        <v>7.4840137000000001E-2</v>
      </c>
      <c r="ES10" s="3">
        <v>4.0675520999999999E-2</v>
      </c>
      <c r="ET10" s="3">
        <v>5.4514353000000002E-2</v>
      </c>
      <c r="EU10" s="3">
        <v>2.4674371E-2</v>
      </c>
      <c r="EV10" s="3">
        <v>6.7488257999999995E-2</v>
      </c>
      <c r="EW10" s="3">
        <v>4.3702764999999998E-2</v>
      </c>
      <c r="EX10" s="3">
        <v>3.5485958999999997E-2</v>
      </c>
      <c r="EY10" s="3">
        <v>3.9378129999999997E-2</v>
      </c>
      <c r="EZ10" s="3">
        <v>3.8080740000000002E-2</v>
      </c>
      <c r="FA10" s="3">
        <v>4.1972911000000002E-2</v>
      </c>
      <c r="FB10" s="3">
        <v>4.6297546000000002E-2</v>
      </c>
      <c r="FC10" s="3">
        <v>3.1593786999999998E-2</v>
      </c>
      <c r="FD10" s="3">
        <v>3.6783349E-2</v>
      </c>
      <c r="FE10" s="3">
        <v>4.7162473000000003E-2</v>
      </c>
      <c r="FF10" s="3">
        <v>3.5053494999999997E-2</v>
      </c>
      <c r="FG10" s="3">
        <v>2.8999006000000001E-2</v>
      </c>
      <c r="FH10" s="3">
        <v>4.3270301999999997E-2</v>
      </c>
      <c r="FI10" s="3">
        <v>4.3702764999999998E-2</v>
      </c>
      <c r="FJ10" s="3">
        <v>6.3596085999999996E-2</v>
      </c>
      <c r="FK10" s="3">
        <v>5.7109133999999999E-2</v>
      </c>
      <c r="FL10" s="3">
        <v>5.0189718000000001E-2</v>
      </c>
      <c r="FM10" s="3">
        <v>3.3323641000000001E-2</v>
      </c>
      <c r="FN10" s="3">
        <v>4.4135228999999998E-2</v>
      </c>
      <c r="FO10" s="3">
        <v>3.2458714E-2</v>
      </c>
      <c r="FP10" s="3">
        <v>4.4135228999999998E-2</v>
      </c>
      <c r="FQ10" s="3">
        <v>4.3270301999999997E-2</v>
      </c>
      <c r="FR10" s="3">
        <v>4.3702764999999998E-2</v>
      </c>
      <c r="FS10" s="3">
        <v>2.9863932999999999E-2</v>
      </c>
      <c r="FT10" s="3">
        <v>5.0189718000000001E-2</v>
      </c>
      <c r="FU10" s="3">
        <v>3.8945667000000003E-2</v>
      </c>
      <c r="FV10" s="3">
        <v>4.1107984E-2</v>
      </c>
      <c r="FW10" s="3">
        <v>4.7162473000000003E-2</v>
      </c>
      <c r="FX10" s="3">
        <v>3.8513203000000003E-2</v>
      </c>
      <c r="FY10" s="3">
        <v>2.8566543E-2</v>
      </c>
      <c r="FZ10" s="3">
        <v>3.1593786999999998E-2</v>
      </c>
      <c r="GA10" s="3">
        <v>3.5485958999999997E-2</v>
      </c>
      <c r="GB10" s="3">
        <v>3.6783349E-2</v>
      </c>
      <c r="GC10" s="3">
        <v>4.7162473000000003E-2</v>
      </c>
      <c r="GD10" s="3">
        <v>4.6297546000000002E-2</v>
      </c>
      <c r="GE10" s="3">
        <v>4.2405375000000002E-2</v>
      </c>
      <c r="GF10" s="3">
        <v>3.9378129999999997E-2</v>
      </c>
      <c r="GG10" s="3">
        <v>3.6783349E-2</v>
      </c>
    </row>
    <row r="11" spans="1:189">
      <c r="A11" s="2" t="s">
        <v>191</v>
      </c>
      <c r="B11" s="2" t="s">
        <v>711</v>
      </c>
      <c r="C11" s="22">
        <v>3.6145604423076898E-2</v>
      </c>
      <c r="D11" s="22">
        <v>0.15386170499999999</v>
      </c>
      <c r="E11" s="22">
        <v>1.199073E-2</v>
      </c>
      <c r="F11" s="4">
        <v>12.831721254669231</v>
      </c>
      <c r="G11" s="35">
        <v>56.921760869142915</v>
      </c>
      <c r="H11" s="3">
        <v>3.9186444000000001E-2</v>
      </c>
      <c r="I11" s="3">
        <v>1.7429872999999999E-2</v>
      </c>
      <c r="J11" s="3">
        <v>2.6495110999999998E-2</v>
      </c>
      <c r="K11" s="3">
        <v>3.4653824999999999E-2</v>
      </c>
      <c r="L11" s="3">
        <v>2.0149443999999999E-2</v>
      </c>
      <c r="M11" s="3">
        <v>1.924292E-2</v>
      </c>
      <c r="N11" s="3">
        <v>2.6948373000000001E-2</v>
      </c>
      <c r="O11" s="3">
        <v>1.8789658000000001E-2</v>
      </c>
      <c r="P11" s="3">
        <v>4.0092968E-2</v>
      </c>
      <c r="Q11" s="3">
        <v>3.102773E-2</v>
      </c>
      <c r="R11" s="3">
        <v>5.8676706000000002E-2</v>
      </c>
      <c r="S11" s="3">
        <v>1.8789658000000001E-2</v>
      </c>
      <c r="T11" s="3">
        <v>1.5616825000000001E-2</v>
      </c>
      <c r="U11" s="3">
        <v>4.5078848999999997E-2</v>
      </c>
      <c r="V11" s="3">
        <v>4.2812538999999997E-2</v>
      </c>
      <c r="W11" s="3">
        <v>1.199073E-2</v>
      </c>
      <c r="X11" s="3">
        <v>3.6466871999999997E-2</v>
      </c>
      <c r="Y11" s="3">
        <v>1.3803777E-2</v>
      </c>
      <c r="Z11" s="3">
        <v>2.3322276999999999E-2</v>
      </c>
      <c r="AA11" s="3">
        <v>5.0064730000000002E-2</v>
      </c>
      <c r="AB11" s="3">
        <v>3.1934253000000003E-2</v>
      </c>
      <c r="AC11" s="3">
        <v>2.5135325E-2</v>
      </c>
      <c r="AD11" s="3">
        <v>2.3775538999999998E-2</v>
      </c>
      <c r="AE11" s="3">
        <v>2.1962492E-2</v>
      </c>
      <c r="AF11" s="3">
        <v>3.0121206000000001E-2</v>
      </c>
      <c r="AG11" s="3">
        <v>1.924292E-2</v>
      </c>
      <c r="AH11" s="3">
        <v>3.5107087000000002E-2</v>
      </c>
      <c r="AI11" s="3">
        <v>6.1396276999999999E-2</v>
      </c>
      <c r="AJ11" s="3">
        <v>1.8336396000000001E-2</v>
      </c>
      <c r="AK11" s="3">
        <v>1.199073E-2</v>
      </c>
      <c r="AL11" s="3">
        <v>0.15386170499999999</v>
      </c>
      <c r="AM11" s="3">
        <v>1.4257039000000001E-2</v>
      </c>
      <c r="AN11" s="3">
        <v>4.6438633999999999E-2</v>
      </c>
      <c r="AO11" s="3">
        <v>1.2897254E-2</v>
      </c>
      <c r="AP11" s="3">
        <v>2.7401634000000001E-2</v>
      </c>
      <c r="AQ11" s="3">
        <v>3.1480991999999999E-2</v>
      </c>
      <c r="AR11" s="3">
        <v>2.3775538999999998E-2</v>
      </c>
      <c r="AS11" s="3">
        <v>4.1906014999999998E-2</v>
      </c>
      <c r="AT11" s="3">
        <v>6.0489753E-2</v>
      </c>
      <c r="AU11" s="3">
        <v>3.2387514999999999E-2</v>
      </c>
      <c r="AV11" s="3">
        <v>4.8251681999999997E-2</v>
      </c>
      <c r="AW11" s="3">
        <v>7.4087609999999998E-2</v>
      </c>
      <c r="AX11" s="3">
        <v>3.1480991999999999E-2</v>
      </c>
      <c r="AY11" s="3">
        <v>4.5985371999999997E-2</v>
      </c>
      <c r="AZ11" s="3">
        <v>2.5135325E-2</v>
      </c>
      <c r="BA11" s="3">
        <v>3.3294038999999997E-2</v>
      </c>
      <c r="BB11" s="3">
        <v>1.9696182E-2</v>
      </c>
      <c r="BC11" s="3">
        <v>5.1424514999999997E-2</v>
      </c>
      <c r="BD11" s="3">
        <v>5.8223443999999999E-2</v>
      </c>
      <c r="BE11" s="3">
        <v>3.8279920000000002E-2</v>
      </c>
      <c r="BF11" s="3">
        <v>1.8789658000000001E-2</v>
      </c>
      <c r="BG11" s="3">
        <v>4.5078848999999997E-2</v>
      </c>
      <c r="BH11" s="3">
        <v>4.7798420000000001E-2</v>
      </c>
      <c r="BI11" s="3">
        <v>4.7798420000000001E-2</v>
      </c>
      <c r="BJ11" s="3">
        <v>5.5957133999999999E-2</v>
      </c>
      <c r="BK11" s="3">
        <v>2.3322276999999999E-2</v>
      </c>
      <c r="BL11" s="3">
        <v>4.6438633999999999E-2</v>
      </c>
      <c r="BM11" s="3">
        <v>3.6013611000000001E-2</v>
      </c>
      <c r="BN11" s="3">
        <v>5.9583229000000001E-2</v>
      </c>
      <c r="BO11" s="3">
        <v>3.7373396000000003E-2</v>
      </c>
      <c r="BP11" s="3">
        <v>0.108988777</v>
      </c>
      <c r="BQ11" s="3">
        <v>3.2387514999999999E-2</v>
      </c>
      <c r="BR11" s="3">
        <v>6.1849539000000002E-2</v>
      </c>
      <c r="BS11" s="3">
        <v>1.7429872999999999E-2</v>
      </c>
      <c r="BT11" s="3">
        <v>1.7429872999999999E-2</v>
      </c>
      <c r="BU11" s="3">
        <v>1.7429872999999999E-2</v>
      </c>
      <c r="BV11" s="3">
        <v>2.2415753E-2</v>
      </c>
      <c r="BW11" s="3">
        <v>3.8733181999999998E-2</v>
      </c>
      <c r="BX11" s="3">
        <v>2.0149443999999999E-2</v>
      </c>
      <c r="BY11" s="3">
        <v>1.6976610999999999E-2</v>
      </c>
      <c r="BZ11" s="3">
        <v>2.9667944000000002E-2</v>
      </c>
      <c r="CA11" s="3">
        <v>2.8308158E-2</v>
      </c>
      <c r="CB11" s="3">
        <v>2.3775538999999998E-2</v>
      </c>
      <c r="CC11" s="3">
        <v>1.199073E-2</v>
      </c>
      <c r="CD11" s="3">
        <v>2.6495110999999998E-2</v>
      </c>
      <c r="CE11" s="3">
        <v>4.0092968E-2</v>
      </c>
      <c r="CF11" s="3">
        <v>1.3803777E-2</v>
      </c>
      <c r="CG11" s="3">
        <v>2.4682063000000001E-2</v>
      </c>
      <c r="CH11" s="3">
        <v>4.9158206000000003E-2</v>
      </c>
      <c r="CI11" s="3">
        <v>1.199073E-2</v>
      </c>
      <c r="CJ11" s="3">
        <v>4.5078848999999997E-2</v>
      </c>
      <c r="CK11" s="3">
        <v>2.6041848999999999E-2</v>
      </c>
      <c r="CL11" s="3">
        <v>5.8223443999999999E-2</v>
      </c>
      <c r="CM11" s="3">
        <v>3.9639705999999997E-2</v>
      </c>
      <c r="CN11" s="3">
        <v>1.4257039000000001E-2</v>
      </c>
      <c r="CO11" s="3">
        <v>6.0943015000000003E-2</v>
      </c>
      <c r="CP11" s="3">
        <v>2.4228801000000001E-2</v>
      </c>
      <c r="CQ11" s="3">
        <v>1.8336396000000001E-2</v>
      </c>
      <c r="CR11" s="3">
        <v>2.4682063000000001E-2</v>
      </c>
      <c r="CS11" s="3">
        <v>4.5078848999999997E-2</v>
      </c>
      <c r="CT11" s="3">
        <v>4.7798420000000001E-2</v>
      </c>
      <c r="CU11" s="3">
        <v>5.1424514999999997E-2</v>
      </c>
      <c r="CV11" s="3">
        <v>6.8195205999999994E-2</v>
      </c>
      <c r="CW11" s="3">
        <v>3.4200563000000003E-2</v>
      </c>
      <c r="CX11" s="3">
        <v>3.4653824999999999E-2</v>
      </c>
      <c r="CY11" s="3">
        <v>3.0121206000000001E-2</v>
      </c>
      <c r="CZ11" s="3">
        <v>4.2359277000000001E-2</v>
      </c>
      <c r="DA11" s="3">
        <v>2.5588586999999999E-2</v>
      </c>
      <c r="DB11" s="3">
        <v>3.4653824999999999E-2</v>
      </c>
      <c r="DC11" s="3">
        <v>5.1424514999999997E-2</v>
      </c>
      <c r="DD11" s="3">
        <v>3.4200563000000003E-2</v>
      </c>
      <c r="DE11" s="3">
        <v>2.9214681999999999E-2</v>
      </c>
      <c r="DF11" s="3">
        <v>4.1906014999999998E-2</v>
      </c>
      <c r="DG11" s="3">
        <v>3.1480991999999999E-2</v>
      </c>
      <c r="DH11" s="3">
        <v>7.3181087000000006E-2</v>
      </c>
      <c r="DI11" s="3">
        <v>2.4682063000000001E-2</v>
      </c>
      <c r="DJ11" s="3">
        <v>1.6523349E-2</v>
      </c>
      <c r="DK11" s="3">
        <v>1.924292E-2</v>
      </c>
      <c r="DL11" s="3">
        <v>3.3294038999999997E-2</v>
      </c>
      <c r="DM11" s="3">
        <v>2.3775538999999998E-2</v>
      </c>
      <c r="DN11" s="3">
        <v>5.4144087E-2</v>
      </c>
      <c r="DO11" s="3">
        <v>1.3350515E-2</v>
      </c>
      <c r="DP11" s="3">
        <v>4.7798420000000001E-2</v>
      </c>
      <c r="DQ11" s="3">
        <v>1.3803777E-2</v>
      </c>
      <c r="DR11" s="3">
        <v>2.7854896000000001E-2</v>
      </c>
      <c r="DS11" s="3">
        <v>7.7713705999999994E-2</v>
      </c>
      <c r="DT11" s="3">
        <v>1.5163563E-2</v>
      </c>
      <c r="DU11" s="3">
        <v>4.0092968E-2</v>
      </c>
      <c r="DV11" s="3">
        <v>4.0092968E-2</v>
      </c>
      <c r="DW11" s="3">
        <v>3.2387514999999999E-2</v>
      </c>
      <c r="DX11" s="3">
        <v>2.4228801000000001E-2</v>
      </c>
      <c r="DY11" s="3">
        <v>1.2443991999999999E-2</v>
      </c>
      <c r="DZ11" s="3">
        <v>1.6070087E-2</v>
      </c>
      <c r="EA11" s="3">
        <v>4.5078848999999997E-2</v>
      </c>
      <c r="EB11" s="3">
        <v>1.7429872999999999E-2</v>
      </c>
      <c r="EC11" s="3">
        <v>5.1424514999999997E-2</v>
      </c>
      <c r="ED11" s="3">
        <v>3.4653824999999999E-2</v>
      </c>
      <c r="EE11" s="3">
        <v>5.1877777E-2</v>
      </c>
      <c r="EF11" s="3">
        <v>5.0517990999999998E-2</v>
      </c>
      <c r="EG11" s="3">
        <v>2.9214681999999999E-2</v>
      </c>
      <c r="EH11" s="3">
        <v>1.199073E-2</v>
      </c>
      <c r="EI11" s="3">
        <v>4.5985371999999997E-2</v>
      </c>
      <c r="EJ11" s="3">
        <v>1.2897254E-2</v>
      </c>
      <c r="EK11" s="3">
        <v>4.4172324999999998E-2</v>
      </c>
      <c r="EL11" s="3">
        <v>6.5928896000000001E-2</v>
      </c>
      <c r="EM11" s="3">
        <v>2.4228801000000001E-2</v>
      </c>
      <c r="EN11" s="3">
        <v>2.6948373000000001E-2</v>
      </c>
      <c r="EO11" s="3">
        <v>2.1509230000000001E-2</v>
      </c>
      <c r="EP11" s="3">
        <v>3.1480991999999999E-2</v>
      </c>
      <c r="EQ11" s="3">
        <v>1.924292E-2</v>
      </c>
      <c r="ER11" s="3">
        <v>9.6297443999999996E-2</v>
      </c>
      <c r="ES11" s="3">
        <v>1.4710301E-2</v>
      </c>
      <c r="ET11" s="3">
        <v>4.0546230000000003E-2</v>
      </c>
      <c r="EU11" s="3">
        <v>2.0602705999999998E-2</v>
      </c>
      <c r="EV11" s="3">
        <v>3.4200563000000003E-2</v>
      </c>
      <c r="EW11" s="3">
        <v>2.8761419999999999E-2</v>
      </c>
      <c r="EX11" s="3">
        <v>2.9214681999999999E-2</v>
      </c>
      <c r="EY11" s="3">
        <v>3.4200563000000003E-2</v>
      </c>
      <c r="EZ11" s="3">
        <v>2.2415753E-2</v>
      </c>
      <c r="FA11" s="3">
        <v>4.1452753000000002E-2</v>
      </c>
      <c r="FB11" s="3">
        <v>8.3152848000000001E-2</v>
      </c>
      <c r="FC11" s="3">
        <v>3.6920134E-2</v>
      </c>
      <c r="FD11" s="3">
        <v>2.0602705999999998E-2</v>
      </c>
      <c r="FE11" s="3">
        <v>8.9498515000000001E-2</v>
      </c>
      <c r="FF11" s="3">
        <v>1.8336396000000001E-2</v>
      </c>
      <c r="FG11" s="3">
        <v>2.0149443999999999E-2</v>
      </c>
      <c r="FH11" s="3">
        <v>4.7798420000000001E-2</v>
      </c>
      <c r="FI11" s="3">
        <v>5.6410396000000002E-2</v>
      </c>
      <c r="FJ11" s="3">
        <v>4.1452753000000002E-2</v>
      </c>
      <c r="FK11" s="3">
        <v>9.9017015E-2</v>
      </c>
      <c r="FL11" s="3">
        <v>4.5985371999999997E-2</v>
      </c>
      <c r="FM11" s="3">
        <v>3.1934253000000003E-2</v>
      </c>
      <c r="FN11" s="3">
        <v>4.2812538999999997E-2</v>
      </c>
      <c r="FO11" s="3">
        <v>3.1934253000000003E-2</v>
      </c>
      <c r="FP11" s="3">
        <v>3.1480991999999999E-2</v>
      </c>
      <c r="FQ11" s="3">
        <v>9.6750705000000006E-2</v>
      </c>
      <c r="FR11" s="3">
        <v>3.5560348999999998E-2</v>
      </c>
      <c r="FS11" s="3">
        <v>1.6976610999999999E-2</v>
      </c>
      <c r="FT11" s="3">
        <v>4.4625587000000001E-2</v>
      </c>
      <c r="FU11" s="3">
        <v>4.5532110000000001E-2</v>
      </c>
      <c r="FV11" s="3">
        <v>4.7798420000000001E-2</v>
      </c>
      <c r="FW11" s="3">
        <v>3.102773E-2</v>
      </c>
      <c r="FX11" s="3">
        <v>4.6438633999999999E-2</v>
      </c>
      <c r="FY11" s="3">
        <v>1.6070087E-2</v>
      </c>
      <c r="FZ11" s="3">
        <v>2.0149443999999999E-2</v>
      </c>
      <c r="GA11" s="3">
        <v>2.4682063000000001E-2</v>
      </c>
      <c r="GB11" s="3">
        <v>2.6948373000000001E-2</v>
      </c>
      <c r="GC11" s="3">
        <v>3.6920134E-2</v>
      </c>
      <c r="GD11" s="3">
        <v>8.5419157999999995E-2</v>
      </c>
      <c r="GE11" s="3">
        <v>2.1055968000000001E-2</v>
      </c>
      <c r="GF11" s="3">
        <v>2.6495110999999998E-2</v>
      </c>
      <c r="GG11" s="3">
        <v>1.9696182E-2</v>
      </c>
    </row>
    <row r="12" spans="1:189">
      <c r="A12" s="2" t="s">
        <v>186</v>
      </c>
      <c r="B12" s="2" t="s">
        <v>712</v>
      </c>
      <c r="C12" s="22">
        <v>2.0859890126373619E-2</v>
      </c>
      <c r="D12" s="22">
        <v>3.1688331E-2</v>
      </c>
      <c r="E12" s="22">
        <v>1.0231867E-2</v>
      </c>
      <c r="F12" s="4">
        <v>3.0970233487202288</v>
      </c>
      <c r="G12" s="35">
        <v>21.118298151183748</v>
      </c>
      <c r="H12" s="3">
        <v>2.3820961000000002E-2</v>
      </c>
      <c r="I12" s="3">
        <v>1.2735121E-2</v>
      </c>
      <c r="J12" s="3">
        <v>1.8456845E-2</v>
      </c>
      <c r="K12" s="3">
        <v>1.8814451999999999E-2</v>
      </c>
      <c r="L12" s="3">
        <v>1.2377513E-2</v>
      </c>
      <c r="M12" s="3">
        <v>1.5953591E-2</v>
      </c>
      <c r="N12" s="3">
        <v>1.9529668E-2</v>
      </c>
      <c r="O12" s="3">
        <v>1.6668806000000001E-2</v>
      </c>
      <c r="P12" s="3">
        <v>2.6324215000000002E-2</v>
      </c>
      <c r="Q12" s="3">
        <v>2.2032922E-2</v>
      </c>
      <c r="R12" s="3">
        <v>2.4536176E-2</v>
      </c>
      <c r="S12" s="3">
        <v>2.0602491000000001E-2</v>
      </c>
      <c r="T12" s="3">
        <v>2.0244883000000002E-2</v>
      </c>
      <c r="U12" s="3">
        <v>2.3820961000000002E-2</v>
      </c>
      <c r="V12" s="3">
        <v>2.0960098999999999E-2</v>
      </c>
      <c r="W12" s="3">
        <v>1.2735121E-2</v>
      </c>
      <c r="X12" s="3">
        <v>2.1675314000000001E-2</v>
      </c>
      <c r="Y12" s="3">
        <v>1.452316E-2</v>
      </c>
      <c r="Z12" s="3">
        <v>2.3820961000000002E-2</v>
      </c>
      <c r="AA12" s="3">
        <v>2.7397037999999999E-2</v>
      </c>
      <c r="AB12" s="3">
        <v>2.3463352999999999E-2</v>
      </c>
      <c r="AC12" s="3">
        <v>1.8814451999999999E-2</v>
      </c>
      <c r="AD12" s="3">
        <v>1.5953591E-2</v>
      </c>
      <c r="AE12" s="3">
        <v>2.0244883000000002E-2</v>
      </c>
      <c r="AF12" s="3">
        <v>2.3463352999999999E-2</v>
      </c>
      <c r="AG12" s="3">
        <v>1.8099237000000001E-2</v>
      </c>
      <c r="AH12" s="3">
        <v>2.1675314000000001E-2</v>
      </c>
      <c r="AI12" s="3">
        <v>2.2390529999999999E-2</v>
      </c>
      <c r="AJ12" s="3">
        <v>1.7741628999999998E-2</v>
      </c>
      <c r="AK12" s="3">
        <v>1.0231867E-2</v>
      </c>
      <c r="AL12" s="3">
        <v>2.5608999E-2</v>
      </c>
      <c r="AM12" s="3">
        <v>1.7026414E-2</v>
      </c>
      <c r="AN12" s="3">
        <v>2.1675314000000001E-2</v>
      </c>
      <c r="AO12" s="3">
        <v>1.6311197999999999E-2</v>
      </c>
      <c r="AP12" s="3">
        <v>2.2390529999999999E-2</v>
      </c>
      <c r="AQ12" s="3">
        <v>2.2748138000000001E-2</v>
      </c>
      <c r="AR12" s="3">
        <v>1.8456845E-2</v>
      </c>
      <c r="AS12" s="3">
        <v>1.8099237000000001E-2</v>
      </c>
      <c r="AT12" s="3">
        <v>3.1688331E-2</v>
      </c>
      <c r="AU12" s="3">
        <v>2.5966606999999999E-2</v>
      </c>
      <c r="AV12" s="3">
        <v>1.7741628999999998E-2</v>
      </c>
      <c r="AW12" s="3">
        <v>3.1688331E-2</v>
      </c>
      <c r="AX12" s="3">
        <v>2.4536176E-2</v>
      </c>
      <c r="AY12" s="3">
        <v>2.3105745E-2</v>
      </c>
      <c r="AZ12" s="3">
        <v>1.8456845E-2</v>
      </c>
      <c r="BA12" s="3">
        <v>1.7384021E-2</v>
      </c>
      <c r="BB12" s="3">
        <v>1.9172060000000001E-2</v>
      </c>
      <c r="BC12" s="3">
        <v>2.8827469000000001E-2</v>
      </c>
      <c r="BD12" s="3">
        <v>2.4536176E-2</v>
      </c>
      <c r="BE12" s="3">
        <v>2.0244883000000002E-2</v>
      </c>
      <c r="BF12" s="3">
        <v>2.0244883000000002E-2</v>
      </c>
      <c r="BG12" s="3">
        <v>2.5251392000000001E-2</v>
      </c>
      <c r="BH12" s="3">
        <v>1.9887275999999999E-2</v>
      </c>
      <c r="BI12" s="3">
        <v>2.1317707000000002E-2</v>
      </c>
      <c r="BJ12" s="3">
        <v>2.1317707000000002E-2</v>
      </c>
      <c r="BK12" s="3">
        <v>1.9529668E-2</v>
      </c>
      <c r="BL12" s="3">
        <v>1.8099237000000001E-2</v>
      </c>
      <c r="BM12" s="3">
        <v>2.0602491000000001E-2</v>
      </c>
      <c r="BN12" s="3">
        <v>2.5966606999999999E-2</v>
      </c>
      <c r="BO12" s="3">
        <v>2.0960098999999999E-2</v>
      </c>
      <c r="BP12" s="3">
        <v>2.4178569E-2</v>
      </c>
      <c r="BQ12" s="3">
        <v>2.6681823E-2</v>
      </c>
      <c r="BR12" s="3">
        <v>2.4178569E-2</v>
      </c>
      <c r="BS12" s="3">
        <v>1.7026414E-2</v>
      </c>
      <c r="BT12" s="3">
        <v>1.3807944000000001E-2</v>
      </c>
      <c r="BU12" s="3">
        <v>1.5595983000000001E-2</v>
      </c>
      <c r="BV12" s="3">
        <v>1.8099237000000001E-2</v>
      </c>
      <c r="BW12" s="3">
        <v>2.2748138000000001E-2</v>
      </c>
      <c r="BX12" s="3">
        <v>1.6668806000000001E-2</v>
      </c>
      <c r="BY12" s="3">
        <v>1.8099237000000001E-2</v>
      </c>
      <c r="BZ12" s="3">
        <v>1.8099237000000001E-2</v>
      </c>
      <c r="CA12" s="3">
        <v>1.5238375E-2</v>
      </c>
      <c r="CB12" s="3">
        <v>2.0602491000000001E-2</v>
      </c>
      <c r="CC12" s="3">
        <v>1.2019905000000001E-2</v>
      </c>
      <c r="CD12" s="3">
        <v>1.9172060000000001E-2</v>
      </c>
      <c r="CE12" s="3">
        <v>2.3820961000000002E-2</v>
      </c>
      <c r="CF12" s="3">
        <v>1.452316E-2</v>
      </c>
      <c r="CG12" s="3">
        <v>2.1317707000000002E-2</v>
      </c>
      <c r="CH12" s="3">
        <v>2.6681823E-2</v>
      </c>
      <c r="CI12" s="3">
        <v>1.2377513E-2</v>
      </c>
      <c r="CJ12" s="3">
        <v>2.2390529999999999E-2</v>
      </c>
      <c r="CK12" s="3">
        <v>1.3807944000000001E-2</v>
      </c>
      <c r="CL12" s="3">
        <v>2.5251392000000001E-2</v>
      </c>
      <c r="CM12" s="3">
        <v>2.4536176E-2</v>
      </c>
      <c r="CN12" s="3">
        <v>1.9887275999999999E-2</v>
      </c>
      <c r="CO12" s="3">
        <v>2.5251392000000001E-2</v>
      </c>
      <c r="CP12" s="3">
        <v>1.4880767E-2</v>
      </c>
      <c r="CQ12" s="3">
        <v>2.0244883000000002E-2</v>
      </c>
      <c r="CR12" s="3">
        <v>1.6668806000000001E-2</v>
      </c>
      <c r="CS12" s="3">
        <v>2.4893783999999999E-2</v>
      </c>
      <c r="CT12" s="3">
        <v>2.4178569E-2</v>
      </c>
      <c r="CU12" s="3">
        <v>2.5966606999999999E-2</v>
      </c>
      <c r="CV12" s="3">
        <v>2.0602491000000001E-2</v>
      </c>
      <c r="CW12" s="3">
        <v>1.9172060000000001E-2</v>
      </c>
      <c r="CX12" s="3">
        <v>2.2390529999999999E-2</v>
      </c>
      <c r="CY12" s="3">
        <v>1.9529668E-2</v>
      </c>
      <c r="CZ12" s="3">
        <v>1.8814451999999999E-2</v>
      </c>
      <c r="DA12" s="3">
        <v>2.0960098999999999E-2</v>
      </c>
      <c r="DB12" s="3">
        <v>2.3463352999999999E-2</v>
      </c>
      <c r="DC12" s="3">
        <v>2.1317707000000002E-2</v>
      </c>
      <c r="DD12" s="3">
        <v>2.1317707000000002E-2</v>
      </c>
      <c r="DE12" s="3">
        <v>2.1675314000000001E-2</v>
      </c>
      <c r="DF12" s="3">
        <v>2.8469860999999999E-2</v>
      </c>
      <c r="DG12" s="3">
        <v>1.7741628999999998E-2</v>
      </c>
      <c r="DH12" s="3">
        <v>1.9887275999999999E-2</v>
      </c>
      <c r="DI12" s="3">
        <v>1.7384021E-2</v>
      </c>
      <c r="DJ12" s="3">
        <v>1.5595983000000001E-2</v>
      </c>
      <c r="DK12" s="3">
        <v>1.8814451999999999E-2</v>
      </c>
      <c r="DL12" s="3">
        <v>2.4178569E-2</v>
      </c>
      <c r="DM12" s="3">
        <v>1.8456845E-2</v>
      </c>
      <c r="DN12" s="3">
        <v>3.0973115999999998E-2</v>
      </c>
      <c r="DO12" s="3">
        <v>1.1662298E-2</v>
      </c>
      <c r="DP12" s="3">
        <v>2.5966606999999999E-2</v>
      </c>
      <c r="DQ12" s="3">
        <v>1.5953591E-2</v>
      </c>
      <c r="DR12" s="3">
        <v>1.9887275999999999E-2</v>
      </c>
      <c r="DS12" s="3">
        <v>2.7397037999999999E-2</v>
      </c>
      <c r="DT12" s="3">
        <v>1.7384021E-2</v>
      </c>
      <c r="DU12" s="3">
        <v>2.2748138000000001E-2</v>
      </c>
      <c r="DV12" s="3">
        <v>2.1317707000000002E-2</v>
      </c>
      <c r="DW12" s="3">
        <v>2.3463352999999999E-2</v>
      </c>
      <c r="DX12" s="3">
        <v>2.3820961000000002E-2</v>
      </c>
      <c r="DY12" s="3">
        <v>1.1304689999999999E-2</v>
      </c>
      <c r="DZ12" s="3">
        <v>1.7384021E-2</v>
      </c>
      <c r="EA12" s="3">
        <v>2.2748138000000001E-2</v>
      </c>
      <c r="EB12" s="3">
        <v>1.2377513E-2</v>
      </c>
      <c r="EC12" s="3">
        <v>1.7741628999999998E-2</v>
      </c>
      <c r="ED12" s="3">
        <v>1.8456845E-2</v>
      </c>
      <c r="EE12" s="3">
        <v>2.6324215000000002E-2</v>
      </c>
      <c r="EF12" s="3">
        <v>2.6324215000000002E-2</v>
      </c>
      <c r="EG12" s="3">
        <v>2.1675314000000001E-2</v>
      </c>
      <c r="EH12" s="3">
        <v>1.4165552E-2</v>
      </c>
      <c r="EI12" s="3">
        <v>2.6681823E-2</v>
      </c>
      <c r="EJ12" s="3">
        <v>1.7741628999999998E-2</v>
      </c>
      <c r="EK12" s="3">
        <v>2.6324215000000002E-2</v>
      </c>
      <c r="EL12" s="3">
        <v>2.5966606999999999E-2</v>
      </c>
      <c r="EM12" s="3">
        <v>1.9172060000000001E-2</v>
      </c>
      <c r="EN12" s="3">
        <v>2.0960098999999999E-2</v>
      </c>
      <c r="EO12" s="3">
        <v>2.0960098999999999E-2</v>
      </c>
      <c r="EP12" s="3">
        <v>2.3105745E-2</v>
      </c>
      <c r="EQ12" s="3">
        <v>2.1317707000000002E-2</v>
      </c>
      <c r="ER12" s="3">
        <v>2.8469860999999999E-2</v>
      </c>
      <c r="ES12" s="3">
        <v>1.7741628999999998E-2</v>
      </c>
      <c r="ET12" s="3">
        <v>2.4536176E-2</v>
      </c>
      <c r="EU12" s="3">
        <v>1.9529668E-2</v>
      </c>
      <c r="EV12" s="3">
        <v>2.9900291999999998E-2</v>
      </c>
      <c r="EW12" s="3">
        <v>1.6668806000000001E-2</v>
      </c>
      <c r="EX12" s="3">
        <v>1.9887275999999999E-2</v>
      </c>
      <c r="EY12" s="3">
        <v>2.1675314000000001E-2</v>
      </c>
      <c r="EZ12" s="3">
        <v>1.7384021E-2</v>
      </c>
      <c r="FA12" s="3">
        <v>1.9887275999999999E-2</v>
      </c>
      <c r="FB12" s="3">
        <v>2.5608999E-2</v>
      </c>
      <c r="FC12" s="3">
        <v>1.7384021E-2</v>
      </c>
      <c r="FD12" s="3">
        <v>1.8814451999999999E-2</v>
      </c>
      <c r="FE12" s="3">
        <v>2.6681823E-2</v>
      </c>
      <c r="FF12" s="3">
        <v>1.8099237000000001E-2</v>
      </c>
      <c r="FG12" s="3">
        <v>1.9172060000000001E-2</v>
      </c>
      <c r="FH12" s="3">
        <v>2.2032922E-2</v>
      </c>
      <c r="FI12" s="3">
        <v>2.7397037999999999E-2</v>
      </c>
      <c r="FJ12" s="3">
        <v>2.3105745E-2</v>
      </c>
      <c r="FK12" s="3">
        <v>3.0973115999999998E-2</v>
      </c>
      <c r="FL12" s="3">
        <v>2.2032922E-2</v>
      </c>
      <c r="FM12" s="3">
        <v>2.2748138000000001E-2</v>
      </c>
      <c r="FN12" s="3">
        <v>2.9542684999999999E-2</v>
      </c>
      <c r="FO12" s="3">
        <v>2.2748138000000001E-2</v>
      </c>
      <c r="FP12" s="3">
        <v>2.1317707000000002E-2</v>
      </c>
      <c r="FQ12" s="3">
        <v>2.4178569E-2</v>
      </c>
      <c r="FR12" s="3">
        <v>2.7754646000000001E-2</v>
      </c>
      <c r="FS12" s="3">
        <v>1.3450336E-2</v>
      </c>
      <c r="FT12" s="3">
        <v>2.4893783999999999E-2</v>
      </c>
      <c r="FU12" s="3">
        <v>1.8456845E-2</v>
      </c>
      <c r="FV12" s="3">
        <v>2.2748138000000001E-2</v>
      </c>
      <c r="FW12" s="3">
        <v>2.4893783999999999E-2</v>
      </c>
      <c r="FX12" s="3">
        <v>2.0244883000000002E-2</v>
      </c>
      <c r="FY12" s="3">
        <v>1.5595983000000001E-2</v>
      </c>
      <c r="FZ12" s="3">
        <v>1.3807944000000001E-2</v>
      </c>
      <c r="GA12" s="3">
        <v>1.452316E-2</v>
      </c>
      <c r="GB12" s="3">
        <v>1.9887275999999999E-2</v>
      </c>
      <c r="GC12" s="3">
        <v>2.2390529999999999E-2</v>
      </c>
      <c r="GD12" s="3">
        <v>2.7397037999999999E-2</v>
      </c>
      <c r="GE12" s="3">
        <v>1.8814451999999999E-2</v>
      </c>
      <c r="GF12" s="3">
        <v>2.0244883000000002E-2</v>
      </c>
      <c r="GG12" s="3">
        <v>1.5953591E-2</v>
      </c>
    </row>
    <row r="13" spans="1:189">
      <c r="A13" s="2" t="s">
        <v>195</v>
      </c>
      <c r="B13" s="2" t="s">
        <v>713</v>
      </c>
      <c r="C13" s="22">
        <v>3.1368131884615409E-2</v>
      </c>
      <c r="D13" s="22">
        <v>4.4695341E-2</v>
      </c>
      <c r="E13" s="22">
        <v>1.372697E-2</v>
      </c>
      <c r="F13" s="4">
        <v>3.2560237984056206</v>
      </c>
      <c r="G13" s="35">
        <v>19.705436422760467</v>
      </c>
      <c r="H13" s="3">
        <v>2.9666573000000002E-2</v>
      </c>
      <c r="I13" s="3">
        <v>2.2379897999999999E-2</v>
      </c>
      <c r="J13" s="3">
        <v>2.9666573000000002E-2</v>
      </c>
      <c r="K13" s="3">
        <v>2.6023234999999999E-2</v>
      </c>
      <c r="L13" s="3">
        <v>3.5586997000000002E-2</v>
      </c>
      <c r="M13" s="3">
        <v>3.0121990000000001E-2</v>
      </c>
      <c r="N13" s="3">
        <v>3.1488242E-2</v>
      </c>
      <c r="O13" s="3">
        <v>4.0141168999999997E-2</v>
      </c>
      <c r="P13" s="3">
        <v>3.1488242E-2</v>
      </c>
      <c r="Q13" s="3">
        <v>3.6953249000000001E-2</v>
      </c>
      <c r="R13" s="3">
        <v>2.1469063E-2</v>
      </c>
      <c r="S13" s="3">
        <v>2.1469063E-2</v>
      </c>
      <c r="T13" s="3">
        <v>3.7408666E-2</v>
      </c>
      <c r="U13" s="3">
        <v>2.6934070000000001E-2</v>
      </c>
      <c r="V13" s="3">
        <v>2.3746149000000001E-2</v>
      </c>
      <c r="W13" s="3">
        <v>2.5112400999999999E-2</v>
      </c>
      <c r="X13" s="3">
        <v>4.4695341E-2</v>
      </c>
      <c r="Y13" s="3">
        <v>4.4239924E-2</v>
      </c>
      <c r="Z13" s="3">
        <v>1.9802811E-2</v>
      </c>
      <c r="AA13" s="3">
        <v>3.0577407000000001E-2</v>
      </c>
      <c r="AB13" s="3">
        <v>2.8300321E-2</v>
      </c>
      <c r="AC13" s="3">
        <v>3.0121990000000001E-2</v>
      </c>
      <c r="AD13" s="3">
        <v>3.4220744999999997E-2</v>
      </c>
      <c r="AE13" s="3">
        <v>3.4676162000000003E-2</v>
      </c>
      <c r="AF13" s="3">
        <v>4.1052002999999997E-2</v>
      </c>
      <c r="AG13" s="3">
        <v>3.1488242E-2</v>
      </c>
      <c r="AH13" s="3">
        <v>2.7389487000000001E-2</v>
      </c>
      <c r="AI13" s="3">
        <v>3.2854493999999998E-2</v>
      </c>
      <c r="AJ13" s="3">
        <v>2.6478653000000001E-2</v>
      </c>
      <c r="AK13" s="3">
        <v>2.8300321E-2</v>
      </c>
      <c r="AL13" s="3">
        <v>3.7864083E-2</v>
      </c>
      <c r="AM13" s="3">
        <v>2.9666573000000002E-2</v>
      </c>
      <c r="AN13" s="3">
        <v>3.9685751999999998E-2</v>
      </c>
      <c r="AO13" s="3">
        <v>4.4695341E-2</v>
      </c>
      <c r="AP13" s="3">
        <v>2.4201566000000001E-2</v>
      </c>
      <c r="AQ13" s="3">
        <v>3.0121990000000001E-2</v>
      </c>
      <c r="AR13" s="3">
        <v>3.1943658999999999E-2</v>
      </c>
      <c r="AS13" s="3">
        <v>3.5131580000000003E-2</v>
      </c>
      <c r="AT13" s="3">
        <v>3.7864083E-2</v>
      </c>
      <c r="AU13" s="3">
        <v>3.6497831000000001E-2</v>
      </c>
      <c r="AV13" s="3">
        <v>3.1488242E-2</v>
      </c>
      <c r="AW13" s="3">
        <v>4.1962838000000002E-2</v>
      </c>
      <c r="AX13" s="3">
        <v>2.4201566000000001E-2</v>
      </c>
      <c r="AY13" s="3">
        <v>3.1488242E-2</v>
      </c>
      <c r="AZ13" s="3">
        <v>3.7408666E-2</v>
      </c>
      <c r="BA13" s="3">
        <v>2.6478653000000001E-2</v>
      </c>
      <c r="BB13" s="3">
        <v>3.4676162000000003E-2</v>
      </c>
      <c r="BC13" s="3">
        <v>1.9647393999999999E-2</v>
      </c>
      <c r="BD13" s="3">
        <v>2.2835314999999998E-2</v>
      </c>
      <c r="BE13" s="3">
        <v>2.7389487000000001E-2</v>
      </c>
      <c r="BF13" s="3">
        <v>3.2854493999999998E-2</v>
      </c>
      <c r="BG13" s="3">
        <v>3.6042414000000002E-2</v>
      </c>
      <c r="BH13" s="3">
        <v>4.3784507E-2</v>
      </c>
      <c r="BI13" s="3">
        <v>3.7408666E-2</v>
      </c>
      <c r="BJ13" s="3">
        <v>3.5131580000000003E-2</v>
      </c>
      <c r="BK13" s="3">
        <v>3.1032825E-2</v>
      </c>
      <c r="BL13" s="3">
        <v>2.2835314999999998E-2</v>
      </c>
      <c r="BM13" s="3">
        <v>3.6042414000000002E-2</v>
      </c>
      <c r="BN13" s="3">
        <v>2.8300321E-2</v>
      </c>
      <c r="BO13" s="3">
        <v>3.4220744999999997E-2</v>
      </c>
      <c r="BP13" s="3">
        <v>3.3309910999999998E-2</v>
      </c>
      <c r="BQ13" s="3">
        <v>3.7408666E-2</v>
      </c>
      <c r="BR13" s="3">
        <v>2.8300321E-2</v>
      </c>
      <c r="BS13" s="3">
        <v>3.2854493999999998E-2</v>
      </c>
      <c r="BT13" s="3">
        <v>3.0121990000000001E-2</v>
      </c>
      <c r="BU13" s="3">
        <v>2.5112400999999999E-2</v>
      </c>
      <c r="BV13" s="3">
        <v>3.6042414000000002E-2</v>
      </c>
      <c r="BW13" s="3">
        <v>4.0596585999999997E-2</v>
      </c>
      <c r="BX13" s="3">
        <v>3.1032825E-2</v>
      </c>
      <c r="BY13" s="3">
        <v>3.7864083E-2</v>
      </c>
      <c r="BZ13" s="3">
        <v>2.7389487000000001E-2</v>
      </c>
      <c r="CA13" s="3">
        <v>3.1488242E-2</v>
      </c>
      <c r="CB13" s="3">
        <v>3.5131580000000003E-2</v>
      </c>
      <c r="CC13" s="3">
        <v>4.3784507E-2</v>
      </c>
      <c r="CD13" s="3">
        <v>3.0121990000000001E-2</v>
      </c>
      <c r="CE13" s="3">
        <v>3.1943658999999999E-2</v>
      </c>
      <c r="CF13" s="3">
        <v>3.3765327999999997E-2</v>
      </c>
      <c r="CG13" s="3">
        <v>3.2854493999999998E-2</v>
      </c>
      <c r="CH13" s="3">
        <v>2.1013646E-2</v>
      </c>
      <c r="CI13" s="3">
        <v>2.192448E-2</v>
      </c>
      <c r="CJ13" s="3">
        <v>3.7408666E-2</v>
      </c>
      <c r="CK13" s="3">
        <v>3.5586997000000002E-2</v>
      </c>
      <c r="CL13" s="3">
        <v>4.0141168999999997E-2</v>
      </c>
      <c r="CM13" s="3">
        <v>2.7844904E-2</v>
      </c>
      <c r="CN13" s="3">
        <v>3.2399075999999999E-2</v>
      </c>
      <c r="CO13" s="3">
        <v>3.0577407000000001E-2</v>
      </c>
      <c r="CP13" s="3">
        <v>3.7864083E-2</v>
      </c>
      <c r="CQ13" s="3">
        <v>2.8300321E-2</v>
      </c>
      <c r="CR13" s="3">
        <v>3.5131580000000003E-2</v>
      </c>
      <c r="CS13" s="3">
        <v>3.0121990000000001E-2</v>
      </c>
      <c r="CT13" s="3">
        <v>2.6934070000000001E-2</v>
      </c>
      <c r="CU13" s="3">
        <v>2.9211155999999999E-2</v>
      </c>
      <c r="CV13" s="3">
        <v>3.2399075999999999E-2</v>
      </c>
      <c r="CW13" s="3">
        <v>3.1032825E-2</v>
      </c>
      <c r="CX13" s="3">
        <v>3.7864083E-2</v>
      </c>
      <c r="CY13" s="3">
        <v>2.6934070000000001E-2</v>
      </c>
      <c r="CZ13" s="3">
        <v>2.7844904E-2</v>
      </c>
      <c r="DA13" s="3">
        <v>3.1488242E-2</v>
      </c>
      <c r="DB13" s="3">
        <v>3.8774916999999999E-2</v>
      </c>
      <c r="DC13" s="3">
        <v>2.9666573000000002E-2</v>
      </c>
      <c r="DD13" s="3">
        <v>2.3746149000000001E-2</v>
      </c>
      <c r="DE13" s="3">
        <v>2.7844904E-2</v>
      </c>
      <c r="DF13" s="3">
        <v>4.2418255000000002E-2</v>
      </c>
      <c r="DG13" s="3">
        <v>2.6934070000000001E-2</v>
      </c>
      <c r="DH13" s="3">
        <v>3.3765327999999997E-2</v>
      </c>
      <c r="DI13" s="3">
        <v>2.9666573000000002E-2</v>
      </c>
      <c r="DJ13" s="3">
        <v>3.4220744999999997E-2</v>
      </c>
      <c r="DK13" s="3">
        <v>2.6934070000000001E-2</v>
      </c>
      <c r="DL13" s="3">
        <v>4.0141168999999997E-2</v>
      </c>
      <c r="DM13" s="3">
        <v>1.9191976999999999E-2</v>
      </c>
      <c r="DN13" s="3">
        <v>2.3746149000000001E-2</v>
      </c>
      <c r="DO13" s="3">
        <v>3.1032825E-2</v>
      </c>
      <c r="DP13" s="3">
        <v>2.7389487000000001E-2</v>
      </c>
      <c r="DQ13" s="3">
        <v>3.4220744999999997E-2</v>
      </c>
      <c r="DR13" s="3">
        <v>3.9230334999999998E-2</v>
      </c>
      <c r="DS13" s="3">
        <v>3.1943658999999999E-2</v>
      </c>
      <c r="DT13" s="3">
        <v>3.5131580000000003E-2</v>
      </c>
      <c r="DU13" s="3">
        <v>1.9191976999999999E-2</v>
      </c>
      <c r="DV13" s="3">
        <v>3.1032825E-2</v>
      </c>
      <c r="DW13" s="3">
        <v>3.7408666E-2</v>
      </c>
      <c r="DX13" s="3">
        <v>2.8755738999999999E-2</v>
      </c>
      <c r="DY13" s="3">
        <v>4.1052002999999997E-2</v>
      </c>
      <c r="DZ13" s="3">
        <v>2.3290732000000001E-2</v>
      </c>
      <c r="EA13" s="3">
        <v>2.9666573000000002E-2</v>
      </c>
      <c r="EB13" s="3">
        <v>3.8774916999999999E-2</v>
      </c>
      <c r="EC13" s="3">
        <v>2.4656984E-2</v>
      </c>
      <c r="ED13" s="3">
        <v>1.372697E-2</v>
      </c>
      <c r="EE13" s="3">
        <v>4.0141168999999997E-2</v>
      </c>
      <c r="EF13" s="3">
        <v>3.9685751999999998E-2</v>
      </c>
      <c r="EG13" s="3">
        <v>3.2854493999999998E-2</v>
      </c>
      <c r="EH13" s="3">
        <v>3.0121990000000001E-2</v>
      </c>
      <c r="EI13" s="3">
        <v>2.6478653000000001E-2</v>
      </c>
      <c r="EJ13" s="3">
        <v>3.8774916999999999E-2</v>
      </c>
      <c r="EK13" s="3">
        <v>2.6934070000000001E-2</v>
      </c>
      <c r="EL13" s="3">
        <v>3.0121990000000001E-2</v>
      </c>
      <c r="EM13" s="3">
        <v>3.5131580000000003E-2</v>
      </c>
      <c r="EN13" s="3">
        <v>2.3290732000000001E-2</v>
      </c>
      <c r="EO13" s="3">
        <v>2.6023234999999999E-2</v>
      </c>
      <c r="EP13" s="3">
        <v>3.9230334999999998E-2</v>
      </c>
      <c r="EQ13" s="3">
        <v>3.9685751999999998E-2</v>
      </c>
      <c r="ER13" s="3">
        <v>2.1013646E-2</v>
      </c>
      <c r="ES13" s="3">
        <v>3.6042414000000002E-2</v>
      </c>
      <c r="ET13" s="3">
        <v>2.1469063E-2</v>
      </c>
      <c r="EU13" s="3">
        <v>2.2835314999999998E-2</v>
      </c>
      <c r="EV13" s="3">
        <v>3.1032825E-2</v>
      </c>
      <c r="EW13" s="3">
        <v>3.3309910999999998E-2</v>
      </c>
      <c r="EX13" s="3">
        <v>3.1488242E-2</v>
      </c>
      <c r="EY13" s="3">
        <v>2.2379897999999999E-2</v>
      </c>
      <c r="EZ13" s="3">
        <v>3.1943658999999999E-2</v>
      </c>
      <c r="FA13" s="3">
        <v>2.9666573000000002E-2</v>
      </c>
      <c r="FB13" s="3">
        <v>3.1488242E-2</v>
      </c>
      <c r="FC13" s="3">
        <v>3.1943658999999999E-2</v>
      </c>
      <c r="FD13" s="3">
        <v>4.1052002999999997E-2</v>
      </c>
      <c r="FE13" s="3">
        <v>2.6023234999999999E-2</v>
      </c>
      <c r="FF13" s="3">
        <v>3.5131580000000003E-2</v>
      </c>
      <c r="FG13" s="3">
        <v>3.2399075999999999E-2</v>
      </c>
      <c r="FH13" s="3">
        <v>2.2379897999999999E-2</v>
      </c>
      <c r="FI13" s="3">
        <v>2.6934070000000001E-2</v>
      </c>
      <c r="FJ13" s="3">
        <v>2.0558229000000001E-2</v>
      </c>
      <c r="FK13" s="3">
        <v>2.3290732000000001E-2</v>
      </c>
      <c r="FL13" s="3">
        <v>2.8755738999999999E-2</v>
      </c>
      <c r="FM13" s="3">
        <v>3.0121990000000001E-2</v>
      </c>
      <c r="FN13" s="3">
        <v>3.1943658999999999E-2</v>
      </c>
      <c r="FO13" s="3">
        <v>2.7844904E-2</v>
      </c>
      <c r="FP13" s="3">
        <v>3.2854493999999998E-2</v>
      </c>
      <c r="FQ13" s="3">
        <v>2.8755738999999999E-2</v>
      </c>
      <c r="FR13" s="3">
        <v>1.7370308000000001E-2</v>
      </c>
      <c r="FS13" s="3">
        <v>2.8755738999999999E-2</v>
      </c>
      <c r="FT13" s="3">
        <v>3.0577407000000001E-2</v>
      </c>
      <c r="FU13" s="3">
        <v>3.5131580000000003E-2</v>
      </c>
      <c r="FV13" s="3">
        <v>2.1013646E-2</v>
      </c>
      <c r="FW13" s="3">
        <v>3.1488242E-2</v>
      </c>
      <c r="FX13" s="3">
        <v>4.0596585999999997E-2</v>
      </c>
      <c r="FY13" s="3">
        <v>3.1943658999999999E-2</v>
      </c>
      <c r="FZ13" s="3">
        <v>3.6042414000000002E-2</v>
      </c>
      <c r="GA13" s="3">
        <v>3.7408666E-2</v>
      </c>
      <c r="GB13" s="3">
        <v>4.2873672000000002E-2</v>
      </c>
      <c r="GC13" s="3">
        <v>3.3309910999999998E-2</v>
      </c>
      <c r="GD13" s="3">
        <v>3.6042414000000002E-2</v>
      </c>
      <c r="GE13" s="3">
        <v>3.4676162000000003E-2</v>
      </c>
      <c r="GF13" s="3">
        <v>3.5586997000000002E-2</v>
      </c>
      <c r="GG13" s="3">
        <v>2.3290732000000001E-2</v>
      </c>
    </row>
    <row r="14" spans="1:189">
      <c r="A14" s="2" t="s">
        <v>190</v>
      </c>
      <c r="B14" s="2" t="s">
        <v>714</v>
      </c>
      <c r="C14" s="22">
        <v>4.1780219818681311E-2</v>
      </c>
      <c r="D14" s="22">
        <v>0.246272875</v>
      </c>
      <c r="E14" s="22">
        <v>9.6836960000000003E-3</v>
      </c>
      <c r="F14" s="4">
        <v>25.431702420232934</v>
      </c>
      <c r="G14" s="35">
        <v>80.875797697649304</v>
      </c>
      <c r="H14" s="3">
        <v>3.3912708E-2</v>
      </c>
      <c r="I14" s="3">
        <v>1.1584011E-2</v>
      </c>
      <c r="J14" s="3">
        <v>2.3460977000000001E-2</v>
      </c>
      <c r="K14" s="3">
        <v>2.0610505000000001E-2</v>
      </c>
      <c r="L14" s="3">
        <v>1.4434483E-2</v>
      </c>
      <c r="M14" s="3">
        <v>1.1584011E-2</v>
      </c>
      <c r="N14" s="3">
        <v>3.2962551E-2</v>
      </c>
      <c r="O14" s="3">
        <v>2.0135427000000001E-2</v>
      </c>
      <c r="P14" s="3">
        <v>3.6288101000000003E-2</v>
      </c>
      <c r="Q14" s="3">
        <v>1.4909561E-2</v>
      </c>
      <c r="R14" s="3">
        <v>4.5789675000000002E-2</v>
      </c>
      <c r="S14" s="3">
        <v>4.8640147000000002E-2</v>
      </c>
      <c r="T14" s="3">
        <v>3.6288101000000003E-2</v>
      </c>
      <c r="U14" s="3">
        <v>8.6171362000000001E-2</v>
      </c>
      <c r="V14" s="3">
        <v>2.7261607E-2</v>
      </c>
      <c r="W14" s="3">
        <v>1.4434483E-2</v>
      </c>
      <c r="X14" s="3">
        <v>3.4387787000000003E-2</v>
      </c>
      <c r="Y14" s="3">
        <v>1.0633853E-2</v>
      </c>
      <c r="Z14" s="3">
        <v>2.1560663000000001E-2</v>
      </c>
      <c r="AA14" s="3">
        <v>3.4862865E-2</v>
      </c>
      <c r="AB14" s="3">
        <v>2.0135427000000001E-2</v>
      </c>
      <c r="AC14" s="3">
        <v>2.0135427000000001E-2</v>
      </c>
      <c r="AD14" s="3">
        <v>1.0633853E-2</v>
      </c>
      <c r="AE14" s="3">
        <v>1.3009247E-2</v>
      </c>
      <c r="AF14" s="3">
        <v>3.3912708E-2</v>
      </c>
      <c r="AG14" s="3">
        <v>1.9660348000000001E-2</v>
      </c>
      <c r="AH14" s="3">
        <v>6.2892507E-2</v>
      </c>
      <c r="AI14" s="3">
        <v>5.7191563000000001E-2</v>
      </c>
      <c r="AJ14" s="3">
        <v>1.7760033000000001E-2</v>
      </c>
      <c r="AK14" s="3">
        <v>9.6836960000000003E-3</v>
      </c>
      <c r="AL14" s="3">
        <v>0.246272875</v>
      </c>
      <c r="AM14" s="3">
        <v>1.538464E-2</v>
      </c>
      <c r="AN14" s="3">
        <v>5.5291248000000001E-2</v>
      </c>
      <c r="AO14" s="3">
        <v>1.538464E-2</v>
      </c>
      <c r="AP14" s="3">
        <v>4.4364438999999999E-2</v>
      </c>
      <c r="AQ14" s="3">
        <v>5.5766326999999997E-2</v>
      </c>
      <c r="AR14" s="3">
        <v>1.538464E-2</v>
      </c>
      <c r="AS14" s="3">
        <v>0.132729072</v>
      </c>
      <c r="AT14" s="3">
        <v>7.0968845000000003E-2</v>
      </c>
      <c r="AU14" s="3">
        <v>3.1062236E-2</v>
      </c>
      <c r="AV14" s="3">
        <v>2.7736685000000001E-2</v>
      </c>
      <c r="AW14" s="3">
        <v>7.3344238000000006E-2</v>
      </c>
      <c r="AX14" s="3">
        <v>6.2892507E-2</v>
      </c>
      <c r="AY14" s="3">
        <v>2.5361292000000001E-2</v>
      </c>
      <c r="AZ14" s="3">
        <v>3.0112079E-2</v>
      </c>
      <c r="BA14" s="3">
        <v>2.7261607E-2</v>
      </c>
      <c r="BB14" s="3">
        <v>7.1443923000000006E-2</v>
      </c>
      <c r="BC14" s="3">
        <v>4.7214910999999998E-2</v>
      </c>
      <c r="BD14" s="3">
        <v>9.2347385000000004E-2</v>
      </c>
      <c r="BE14" s="3">
        <v>2.5361292000000001E-2</v>
      </c>
      <c r="BF14" s="3">
        <v>2.2510820000000001E-2</v>
      </c>
      <c r="BG14" s="3">
        <v>0.102799116</v>
      </c>
      <c r="BH14" s="3">
        <v>3.9138574000000002E-2</v>
      </c>
      <c r="BI14" s="3">
        <v>3.7238259000000003E-2</v>
      </c>
      <c r="BJ14" s="3">
        <v>0.120852105</v>
      </c>
      <c r="BK14" s="3">
        <v>2.1560663000000001E-2</v>
      </c>
      <c r="BL14" s="3">
        <v>6.4317742999999997E-2</v>
      </c>
      <c r="BM14" s="3">
        <v>5.4816169999999997E-2</v>
      </c>
      <c r="BN14" s="3">
        <v>0.13843001599999999</v>
      </c>
      <c r="BO14" s="3">
        <v>3.0112079E-2</v>
      </c>
      <c r="BP14" s="3">
        <v>5.0540462000000001E-2</v>
      </c>
      <c r="BQ14" s="3">
        <v>5.6241406000000001E-2</v>
      </c>
      <c r="BR14" s="3">
        <v>6.194235E-2</v>
      </c>
      <c r="BS14" s="3">
        <v>2.1085584000000001E-2</v>
      </c>
      <c r="BT14" s="3">
        <v>1.1584011E-2</v>
      </c>
      <c r="BU14" s="3">
        <v>1.3009247E-2</v>
      </c>
      <c r="BV14" s="3">
        <v>8.4271047000000002E-2</v>
      </c>
      <c r="BW14" s="3">
        <v>3.8188416000000003E-2</v>
      </c>
      <c r="BX14" s="3">
        <v>2.4411135E-2</v>
      </c>
      <c r="BY14" s="3">
        <v>1.7760033000000001E-2</v>
      </c>
      <c r="BZ14" s="3">
        <v>2.2510820000000001E-2</v>
      </c>
      <c r="CA14" s="3">
        <v>2.5361292000000001E-2</v>
      </c>
      <c r="CB14" s="3">
        <v>1.1584011E-2</v>
      </c>
      <c r="CC14" s="3">
        <v>1.1108932E-2</v>
      </c>
      <c r="CD14" s="3">
        <v>2.5836371E-2</v>
      </c>
      <c r="CE14" s="3">
        <v>5.7191563000000001E-2</v>
      </c>
      <c r="CF14" s="3">
        <v>1.6334797000000002E-2</v>
      </c>
      <c r="CG14" s="3">
        <v>2.0135427000000001E-2</v>
      </c>
      <c r="CH14" s="3">
        <v>2.4411135E-2</v>
      </c>
      <c r="CI14" s="3">
        <v>1.1108932E-2</v>
      </c>
      <c r="CJ14" s="3">
        <v>4.1989046000000002E-2</v>
      </c>
      <c r="CK14" s="3">
        <v>2.1085584000000001E-2</v>
      </c>
      <c r="CL14" s="3">
        <v>4.6739832000000002E-2</v>
      </c>
      <c r="CM14" s="3">
        <v>5.1490619000000001E-2</v>
      </c>
      <c r="CN14" s="3">
        <v>1.3959404E-2</v>
      </c>
      <c r="CO14" s="3">
        <v>0.17548615300000001</v>
      </c>
      <c r="CP14" s="3">
        <v>1.538464E-2</v>
      </c>
      <c r="CQ14" s="3">
        <v>2.0135427000000001E-2</v>
      </c>
      <c r="CR14" s="3">
        <v>2.6786528E-2</v>
      </c>
      <c r="CS14" s="3">
        <v>3.2012393E-2</v>
      </c>
      <c r="CT14" s="3">
        <v>3.3437629000000003E-2</v>
      </c>
      <c r="CU14" s="3">
        <v>3.6288101000000003E-2</v>
      </c>
      <c r="CV14" s="3">
        <v>0.106599745</v>
      </c>
      <c r="CW14" s="3">
        <v>5.0065382999999998E-2</v>
      </c>
      <c r="CX14" s="3">
        <v>7.3344238000000006E-2</v>
      </c>
      <c r="CY14" s="3">
        <v>2.5361292000000001E-2</v>
      </c>
      <c r="CZ14" s="3">
        <v>4.4839518000000002E-2</v>
      </c>
      <c r="DA14" s="3">
        <v>2.5361292000000001E-2</v>
      </c>
      <c r="DB14" s="3">
        <v>4.4839518000000002E-2</v>
      </c>
      <c r="DC14" s="3">
        <v>3.7713337999999999E-2</v>
      </c>
      <c r="DD14" s="3">
        <v>4.2464123999999999E-2</v>
      </c>
      <c r="DE14" s="3">
        <v>5.0540462000000001E-2</v>
      </c>
      <c r="DF14" s="3">
        <v>5.2440776000000001E-2</v>
      </c>
      <c r="DG14" s="3">
        <v>2.9637E-2</v>
      </c>
      <c r="DH14" s="3">
        <v>2.8211764E-2</v>
      </c>
      <c r="DI14" s="3">
        <v>2.2510820000000001E-2</v>
      </c>
      <c r="DJ14" s="3">
        <v>1.2059089E-2</v>
      </c>
      <c r="DK14" s="3">
        <v>1.6809876000000001E-2</v>
      </c>
      <c r="DL14" s="3">
        <v>3.2012393E-2</v>
      </c>
      <c r="DM14" s="3">
        <v>2.1085584000000001E-2</v>
      </c>
      <c r="DN14" s="3">
        <v>7.7619945999999995E-2</v>
      </c>
      <c r="DO14" s="3">
        <v>1.3009247E-2</v>
      </c>
      <c r="DP14" s="3">
        <v>6.6693137E-2</v>
      </c>
      <c r="DQ14" s="3">
        <v>2.2985899000000001E-2</v>
      </c>
      <c r="DR14" s="3">
        <v>2.0610505000000001E-2</v>
      </c>
      <c r="DS14" s="3">
        <v>0.114676083</v>
      </c>
      <c r="DT14" s="3">
        <v>1.9185269000000001E-2</v>
      </c>
      <c r="DU14" s="3">
        <v>4.2464123999999999E-2</v>
      </c>
      <c r="DV14" s="3">
        <v>2.3936056000000001E-2</v>
      </c>
      <c r="DW14" s="3">
        <v>3.9613651999999999E-2</v>
      </c>
      <c r="DX14" s="3">
        <v>4.9590304000000002E-2</v>
      </c>
      <c r="DY14" s="3">
        <v>1.1584011E-2</v>
      </c>
      <c r="DZ14" s="3">
        <v>2.8211764E-2</v>
      </c>
      <c r="EA14" s="3">
        <v>9.9948644000000003E-2</v>
      </c>
      <c r="EB14" s="3">
        <v>2.4411135E-2</v>
      </c>
      <c r="EC14" s="3">
        <v>4.3889360000000002E-2</v>
      </c>
      <c r="ED14" s="3">
        <v>2.6311449000000001E-2</v>
      </c>
      <c r="EE14" s="3">
        <v>6.0992192000000001E-2</v>
      </c>
      <c r="EF14" s="3">
        <v>4.8165067999999998E-2</v>
      </c>
      <c r="EG14" s="3">
        <v>4.0088731000000002E-2</v>
      </c>
      <c r="EH14" s="3">
        <v>1.6809876000000001E-2</v>
      </c>
      <c r="EI14" s="3">
        <v>5.3390934000000001E-2</v>
      </c>
      <c r="EJ14" s="3">
        <v>1.0633853E-2</v>
      </c>
      <c r="EK14" s="3">
        <v>2.3460977000000001E-2</v>
      </c>
      <c r="EL14" s="3">
        <v>6.5267901000000003E-2</v>
      </c>
      <c r="EM14" s="3">
        <v>6.9068530000000003E-2</v>
      </c>
      <c r="EN14" s="3">
        <v>4.9590304000000002E-2</v>
      </c>
      <c r="EO14" s="3">
        <v>1.9185269000000001E-2</v>
      </c>
      <c r="EP14" s="3">
        <v>3.5813022999999999E-2</v>
      </c>
      <c r="EQ14" s="3">
        <v>1.538464E-2</v>
      </c>
      <c r="ER14" s="3">
        <v>0.13320415099999999</v>
      </c>
      <c r="ES14" s="3">
        <v>1.538464E-2</v>
      </c>
      <c r="ET14" s="3">
        <v>4.1038888000000003E-2</v>
      </c>
      <c r="EU14" s="3">
        <v>4.9590304000000002E-2</v>
      </c>
      <c r="EV14" s="3">
        <v>3.4862865E-2</v>
      </c>
      <c r="EW14" s="3">
        <v>4.7214910999999998E-2</v>
      </c>
      <c r="EX14" s="3">
        <v>4.6264753999999998E-2</v>
      </c>
      <c r="EY14" s="3">
        <v>3.5813022999999999E-2</v>
      </c>
      <c r="EZ14" s="3">
        <v>1.9660348000000001E-2</v>
      </c>
      <c r="FA14" s="3">
        <v>4.0563809999999999E-2</v>
      </c>
      <c r="FB14" s="3">
        <v>7.5244553000000006E-2</v>
      </c>
      <c r="FC14" s="3">
        <v>2.6311449000000001E-2</v>
      </c>
      <c r="FD14" s="3">
        <v>1.538464E-2</v>
      </c>
      <c r="FE14" s="3">
        <v>0.15078206199999999</v>
      </c>
      <c r="FF14" s="3">
        <v>2.9637E-2</v>
      </c>
      <c r="FG14" s="3">
        <v>1.3959404E-2</v>
      </c>
      <c r="FH14" s="3">
        <v>3.7238259000000003E-2</v>
      </c>
      <c r="FI14" s="3">
        <v>9.9948644000000003E-2</v>
      </c>
      <c r="FJ14" s="3">
        <v>3.2962551E-2</v>
      </c>
      <c r="FK14" s="3">
        <v>5.4341091000000001E-2</v>
      </c>
      <c r="FL14" s="3">
        <v>3.9138574000000002E-2</v>
      </c>
      <c r="FM14" s="3">
        <v>3.7238259000000003E-2</v>
      </c>
      <c r="FN14" s="3">
        <v>3.8188416000000003E-2</v>
      </c>
      <c r="FO14" s="3">
        <v>2.3460977000000001E-2</v>
      </c>
      <c r="FP14" s="3">
        <v>2.5361292000000001E-2</v>
      </c>
      <c r="FQ14" s="3">
        <v>8.9496912999999997E-2</v>
      </c>
      <c r="FR14" s="3">
        <v>1.9660348000000001E-2</v>
      </c>
      <c r="FS14" s="3">
        <v>1.9185269000000001E-2</v>
      </c>
      <c r="FT14" s="3">
        <v>6.7643294000000007E-2</v>
      </c>
      <c r="FU14" s="3">
        <v>5.7666641999999997E-2</v>
      </c>
      <c r="FV14" s="3">
        <v>4.0088731000000002E-2</v>
      </c>
      <c r="FW14" s="3">
        <v>3.3912708E-2</v>
      </c>
      <c r="FX14" s="3">
        <v>2.3936056000000001E-2</v>
      </c>
      <c r="FY14" s="3">
        <v>2.2035741000000001E-2</v>
      </c>
      <c r="FZ14" s="3">
        <v>1.2059089E-2</v>
      </c>
      <c r="GA14" s="3">
        <v>3.0112079E-2</v>
      </c>
      <c r="GB14" s="3">
        <v>1.8235112000000001E-2</v>
      </c>
      <c r="GC14" s="3">
        <v>5.9566955999999997E-2</v>
      </c>
      <c r="GD14" s="3">
        <v>0.161708871</v>
      </c>
      <c r="GE14" s="3">
        <v>3.4387787000000003E-2</v>
      </c>
      <c r="GF14" s="3">
        <v>2.4411135E-2</v>
      </c>
      <c r="GG14" s="3">
        <v>1.6809876000000001E-2</v>
      </c>
    </row>
    <row r="15" spans="1:189">
      <c r="A15" s="2" t="s">
        <v>197</v>
      </c>
      <c r="B15" s="2" t="s">
        <v>715</v>
      </c>
      <c r="C15" s="22">
        <v>4.6318680109890091E-3</v>
      </c>
      <c r="D15" s="22">
        <v>1.3816950999999999E-2</v>
      </c>
      <c r="E15" s="22">
        <v>2.4799990000000001E-3</v>
      </c>
      <c r="F15" s="4">
        <v>5.5713534561909093</v>
      </c>
      <c r="G15" s="35">
        <v>32.927533263080491</v>
      </c>
      <c r="H15" s="3">
        <v>5.9154389999999998E-3</v>
      </c>
      <c r="I15" s="3">
        <v>2.4799990000000001E-3</v>
      </c>
      <c r="J15" s="3">
        <v>3.854175E-3</v>
      </c>
      <c r="K15" s="3">
        <v>5.228351E-3</v>
      </c>
      <c r="L15" s="3">
        <v>3.1670869999999999E-3</v>
      </c>
      <c r="M15" s="3">
        <v>3.854175E-3</v>
      </c>
      <c r="N15" s="3">
        <v>3.854175E-3</v>
      </c>
      <c r="O15" s="3">
        <v>3.5106310000000002E-3</v>
      </c>
      <c r="P15" s="3">
        <v>4.1977189999999999E-3</v>
      </c>
      <c r="Q15" s="3">
        <v>5.9154389999999998E-3</v>
      </c>
      <c r="R15" s="3">
        <v>4.8848069999999997E-3</v>
      </c>
      <c r="S15" s="3">
        <v>3.854175E-3</v>
      </c>
      <c r="T15" s="3">
        <v>6.2589830000000001E-3</v>
      </c>
      <c r="U15" s="3">
        <v>5.228351E-3</v>
      </c>
      <c r="V15" s="3">
        <v>7.6331589999999996E-3</v>
      </c>
      <c r="W15" s="3">
        <v>2.823543E-3</v>
      </c>
      <c r="X15" s="3">
        <v>3.854175E-3</v>
      </c>
      <c r="Y15" s="3">
        <v>3.1670869999999999E-3</v>
      </c>
      <c r="Z15" s="3">
        <v>4.5412630000000002E-3</v>
      </c>
      <c r="AA15" s="3">
        <v>6.2589830000000001E-3</v>
      </c>
      <c r="AB15" s="3">
        <v>3.854175E-3</v>
      </c>
      <c r="AC15" s="3">
        <v>3.854175E-3</v>
      </c>
      <c r="AD15" s="3">
        <v>2.4799990000000001E-3</v>
      </c>
      <c r="AE15" s="3">
        <v>5.5718950000000003E-3</v>
      </c>
      <c r="AF15" s="3">
        <v>4.8848069999999997E-3</v>
      </c>
      <c r="AG15" s="3">
        <v>3.5106310000000002E-3</v>
      </c>
      <c r="AH15" s="3">
        <v>2.823543E-3</v>
      </c>
      <c r="AI15" s="3">
        <v>5.9154389999999998E-3</v>
      </c>
      <c r="AJ15" s="3">
        <v>3.1670869999999999E-3</v>
      </c>
      <c r="AK15" s="3">
        <v>2.4799990000000001E-3</v>
      </c>
      <c r="AL15" s="3">
        <v>7.6331589999999996E-3</v>
      </c>
      <c r="AM15" s="3">
        <v>3.854175E-3</v>
      </c>
      <c r="AN15" s="3">
        <v>4.5412630000000002E-3</v>
      </c>
      <c r="AO15" s="3">
        <v>3.854175E-3</v>
      </c>
      <c r="AP15" s="3">
        <v>4.5412630000000002E-3</v>
      </c>
      <c r="AQ15" s="3">
        <v>5.9154389999999998E-3</v>
      </c>
      <c r="AR15" s="3">
        <v>3.854175E-3</v>
      </c>
      <c r="AS15" s="3">
        <v>2.823543E-3</v>
      </c>
      <c r="AT15" s="3">
        <v>6.6025270000000004E-3</v>
      </c>
      <c r="AU15" s="3">
        <v>6.9460709999999998E-3</v>
      </c>
      <c r="AV15" s="3">
        <v>2.823543E-3</v>
      </c>
      <c r="AW15" s="3">
        <v>5.9154389999999998E-3</v>
      </c>
      <c r="AX15" s="3">
        <v>4.8848069999999997E-3</v>
      </c>
      <c r="AY15" s="3">
        <v>4.5412630000000002E-3</v>
      </c>
      <c r="AZ15" s="3">
        <v>4.1977189999999999E-3</v>
      </c>
      <c r="BA15" s="3">
        <v>3.5106310000000002E-3</v>
      </c>
      <c r="BB15" s="3">
        <v>2.823543E-3</v>
      </c>
      <c r="BC15" s="3">
        <v>4.5412630000000002E-3</v>
      </c>
      <c r="BD15" s="3">
        <v>7.2896150000000002E-3</v>
      </c>
      <c r="BE15" s="3">
        <v>5.228351E-3</v>
      </c>
      <c r="BF15" s="3">
        <v>5.9154389999999998E-3</v>
      </c>
      <c r="BG15" s="3">
        <v>5.9154389999999998E-3</v>
      </c>
      <c r="BH15" s="3">
        <v>4.5412630000000002E-3</v>
      </c>
      <c r="BI15" s="3">
        <v>5.9154389999999998E-3</v>
      </c>
      <c r="BJ15" s="3">
        <v>4.5412630000000002E-3</v>
      </c>
      <c r="BK15" s="3">
        <v>5.228351E-3</v>
      </c>
      <c r="BL15" s="3">
        <v>3.854175E-3</v>
      </c>
      <c r="BM15" s="3">
        <v>3.5106310000000002E-3</v>
      </c>
      <c r="BN15" s="3">
        <v>5.9154389999999998E-3</v>
      </c>
      <c r="BO15" s="3">
        <v>4.8848069999999997E-3</v>
      </c>
      <c r="BP15" s="3">
        <v>3.5106310000000002E-3</v>
      </c>
      <c r="BQ15" s="3">
        <v>4.8848069999999997E-3</v>
      </c>
      <c r="BR15" s="3">
        <v>7.6331589999999996E-3</v>
      </c>
      <c r="BS15" s="3">
        <v>4.1977189999999999E-3</v>
      </c>
      <c r="BT15" s="3">
        <v>3.5106310000000002E-3</v>
      </c>
      <c r="BU15" s="3">
        <v>3.5106310000000002E-3</v>
      </c>
      <c r="BV15" s="3">
        <v>3.5106310000000002E-3</v>
      </c>
      <c r="BW15" s="3">
        <v>4.5412630000000002E-3</v>
      </c>
      <c r="BX15" s="3">
        <v>5.9154389999999998E-3</v>
      </c>
      <c r="BY15" s="3">
        <v>3.854175E-3</v>
      </c>
      <c r="BZ15" s="3">
        <v>5.5718950000000003E-3</v>
      </c>
      <c r="CA15" s="3">
        <v>3.5106310000000002E-3</v>
      </c>
      <c r="CB15" s="3">
        <v>5.228351E-3</v>
      </c>
      <c r="CC15" s="3">
        <v>2.823543E-3</v>
      </c>
      <c r="CD15" s="3">
        <v>5.5718950000000003E-3</v>
      </c>
      <c r="CE15" s="3">
        <v>3.854175E-3</v>
      </c>
      <c r="CF15" s="3">
        <v>3.854175E-3</v>
      </c>
      <c r="CG15" s="3">
        <v>3.854175E-3</v>
      </c>
      <c r="CH15" s="3">
        <v>4.5412630000000002E-3</v>
      </c>
      <c r="CI15" s="3">
        <v>2.823543E-3</v>
      </c>
      <c r="CJ15" s="3">
        <v>5.228351E-3</v>
      </c>
      <c r="CK15" s="3">
        <v>3.1670869999999999E-3</v>
      </c>
      <c r="CL15" s="3">
        <v>5.9154389999999998E-3</v>
      </c>
      <c r="CM15" s="3">
        <v>4.8848069999999997E-3</v>
      </c>
      <c r="CN15" s="3">
        <v>3.5106310000000002E-3</v>
      </c>
      <c r="CO15" s="3">
        <v>6.9460709999999998E-3</v>
      </c>
      <c r="CP15" s="3">
        <v>3.1670869999999999E-3</v>
      </c>
      <c r="CQ15" s="3">
        <v>5.228351E-3</v>
      </c>
      <c r="CR15" s="3">
        <v>2.823543E-3</v>
      </c>
      <c r="CS15" s="3">
        <v>4.5412630000000002E-3</v>
      </c>
      <c r="CT15" s="3">
        <v>6.9460709999999998E-3</v>
      </c>
      <c r="CU15" s="3">
        <v>6.2589830000000001E-3</v>
      </c>
      <c r="CV15" s="3">
        <v>4.1977189999999999E-3</v>
      </c>
      <c r="CW15" s="3">
        <v>5.9154389999999998E-3</v>
      </c>
      <c r="CX15" s="3">
        <v>4.5412630000000002E-3</v>
      </c>
      <c r="CY15" s="3">
        <v>3.854175E-3</v>
      </c>
      <c r="CZ15" s="3">
        <v>3.5106310000000002E-3</v>
      </c>
      <c r="DA15" s="3">
        <v>4.1977189999999999E-3</v>
      </c>
      <c r="DB15" s="3">
        <v>4.8848069999999997E-3</v>
      </c>
      <c r="DC15" s="3">
        <v>5.228351E-3</v>
      </c>
      <c r="DD15" s="3">
        <v>3.5106310000000002E-3</v>
      </c>
      <c r="DE15" s="3">
        <v>2.4799990000000001E-3</v>
      </c>
      <c r="DF15" s="3">
        <v>5.228351E-3</v>
      </c>
      <c r="DG15" s="3">
        <v>6.2589830000000001E-3</v>
      </c>
      <c r="DH15" s="3">
        <v>4.8848069999999997E-3</v>
      </c>
      <c r="DI15" s="3">
        <v>3.5106310000000002E-3</v>
      </c>
      <c r="DJ15" s="3">
        <v>3.1670869999999999E-3</v>
      </c>
      <c r="DK15" s="3">
        <v>5.5718950000000003E-3</v>
      </c>
      <c r="DL15" s="3">
        <v>4.5412630000000002E-3</v>
      </c>
      <c r="DM15" s="3">
        <v>5.228351E-3</v>
      </c>
      <c r="DN15" s="3">
        <v>4.5412630000000002E-3</v>
      </c>
      <c r="DO15" s="3">
        <v>2.823543E-3</v>
      </c>
      <c r="DP15" s="3">
        <v>4.8848069999999997E-3</v>
      </c>
      <c r="DQ15" s="3">
        <v>2.823543E-3</v>
      </c>
      <c r="DR15" s="3">
        <v>2.823543E-3</v>
      </c>
      <c r="DS15" s="3">
        <v>5.228351E-3</v>
      </c>
      <c r="DT15" s="3">
        <v>3.854175E-3</v>
      </c>
      <c r="DU15" s="3">
        <v>3.5106310000000002E-3</v>
      </c>
      <c r="DV15" s="3">
        <v>6.2589830000000001E-3</v>
      </c>
      <c r="DW15" s="3">
        <v>4.5412630000000002E-3</v>
      </c>
      <c r="DX15" s="3">
        <v>4.1977189999999999E-3</v>
      </c>
      <c r="DY15" s="3">
        <v>2.4799990000000001E-3</v>
      </c>
      <c r="DZ15" s="3">
        <v>4.8848069999999997E-3</v>
      </c>
      <c r="EA15" s="3">
        <v>5.228351E-3</v>
      </c>
      <c r="EB15" s="3">
        <v>3.854175E-3</v>
      </c>
      <c r="EC15" s="3">
        <v>3.1670869999999999E-3</v>
      </c>
      <c r="ED15" s="3">
        <v>3.5106310000000002E-3</v>
      </c>
      <c r="EE15" s="3">
        <v>7.2896150000000002E-3</v>
      </c>
      <c r="EF15" s="3">
        <v>5.9154389999999998E-3</v>
      </c>
      <c r="EG15" s="3">
        <v>4.5412630000000002E-3</v>
      </c>
      <c r="EH15" s="3">
        <v>4.1977189999999999E-3</v>
      </c>
      <c r="EI15" s="3">
        <v>4.8848069999999997E-3</v>
      </c>
      <c r="EJ15" s="3">
        <v>3.854175E-3</v>
      </c>
      <c r="EK15" s="3">
        <v>4.5412630000000002E-3</v>
      </c>
      <c r="EL15" s="3">
        <v>1.0381511E-2</v>
      </c>
      <c r="EM15" s="3">
        <v>4.8848069999999997E-3</v>
      </c>
      <c r="EN15" s="3">
        <v>4.8848069999999997E-3</v>
      </c>
      <c r="EO15" s="3">
        <v>3.1670869999999999E-3</v>
      </c>
      <c r="EP15" s="3">
        <v>3.5106310000000002E-3</v>
      </c>
      <c r="EQ15" s="3">
        <v>5.228351E-3</v>
      </c>
      <c r="ER15" s="3">
        <v>1.3816950999999999E-2</v>
      </c>
      <c r="ES15" s="3">
        <v>4.1977189999999999E-3</v>
      </c>
      <c r="ET15" s="3">
        <v>5.5718950000000003E-3</v>
      </c>
      <c r="EU15" s="3">
        <v>2.823543E-3</v>
      </c>
      <c r="EV15" s="3">
        <v>4.1977189999999999E-3</v>
      </c>
      <c r="EW15" s="3">
        <v>3.5106310000000002E-3</v>
      </c>
      <c r="EX15" s="3">
        <v>4.1977189999999999E-3</v>
      </c>
      <c r="EY15" s="3">
        <v>5.5718950000000003E-3</v>
      </c>
      <c r="EZ15" s="3">
        <v>3.854175E-3</v>
      </c>
      <c r="FA15" s="3">
        <v>4.1977189999999999E-3</v>
      </c>
      <c r="FB15" s="3">
        <v>7.2896150000000002E-3</v>
      </c>
      <c r="FC15" s="3">
        <v>3.854175E-3</v>
      </c>
      <c r="FD15" s="3">
        <v>4.5412630000000002E-3</v>
      </c>
      <c r="FE15" s="3">
        <v>3.854175E-3</v>
      </c>
      <c r="FF15" s="3">
        <v>2.4799990000000001E-3</v>
      </c>
      <c r="FG15" s="3">
        <v>4.1977189999999999E-3</v>
      </c>
      <c r="FH15" s="3">
        <v>5.5718950000000003E-3</v>
      </c>
      <c r="FI15" s="3">
        <v>5.228351E-3</v>
      </c>
      <c r="FJ15" s="3">
        <v>3.5106310000000002E-3</v>
      </c>
      <c r="FK15" s="3">
        <v>7.9767029999999999E-3</v>
      </c>
      <c r="FL15" s="3">
        <v>4.5412630000000002E-3</v>
      </c>
      <c r="FM15" s="3">
        <v>4.8848069999999997E-3</v>
      </c>
      <c r="FN15" s="3">
        <v>8.6637910000000005E-3</v>
      </c>
      <c r="FO15" s="3">
        <v>6.2589830000000001E-3</v>
      </c>
      <c r="FP15" s="3">
        <v>2.823543E-3</v>
      </c>
      <c r="FQ15" s="3">
        <v>7.6331589999999996E-3</v>
      </c>
      <c r="FR15" s="3">
        <v>6.2589830000000001E-3</v>
      </c>
      <c r="FS15" s="3">
        <v>4.5412630000000002E-3</v>
      </c>
      <c r="FT15" s="3">
        <v>4.5412630000000002E-3</v>
      </c>
      <c r="FU15" s="3">
        <v>4.1977189999999999E-3</v>
      </c>
      <c r="FV15" s="3">
        <v>5.9154389999999998E-3</v>
      </c>
      <c r="FW15" s="3">
        <v>5.5718950000000003E-3</v>
      </c>
      <c r="FX15" s="3">
        <v>4.5412630000000002E-3</v>
      </c>
      <c r="FY15" s="3">
        <v>2.4799990000000001E-3</v>
      </c>
      <c r="FZ15" s="3">
        <v>2.4799990000000001E-3</v>
      </c>
      <c r="GA15" s="3">
        <v>4.1977189999999999E-3</v>
      </c>
      <c r="GB15" s="3">
        <v>4.5412630000000002E-3</v>
      </c>
      <c r="GC15" s="3">
        <v>3.854175E-3</v>
      </c>
      <c r="GD15" s="3">
        <v>6.6025270000000004E-3</v>
      </c>
      <c r="GE15" s="3">
        <v>2.823543E-3</v>
      </c>
      <c r="GF15" s="3">
        <v>3.854175E-3</v>
      </c>
      <c r="GG15" s="3">
        <v>3.854175E-3</v>
      </c>
    </row>
    <row r="16" spans="1:189">
      <c r="A16" s="2" t="s">
        <v>188</v>
      </c>
      <c r="B16" s="2" t="s">
        <v>704</v>
      </c>
      <c r="C16" s="22">
        <v>0.19014285715934065</v>
      </c>
      <c r="D16" s="22">
        <v>0.40005879300000002</v>
      </c>
      <c r="E16" s="22">
        <v>9.1257329999999998E-2</v>
      </c>
      <c r="F16" s="4">
        <v>4.3838538011138395</v>
      </c>
      <c r="G16" s="35">
        <v>29.618602822265654</v>
      </c>
      <c r="H16" s="3">
        <v>0.22461288800000001</v>
      </c>
      <c r="I16" s="3">
        <v>0.115011288</v>
      </c>
      <c r="J16" s="3">
        <v>0.190857262</v>
      </c>
      <c r="K16" s="3">
        <v>0.146266497</v>
      </c>
      <c r="L16" s="3">
        <v>0.12667990000000001</v>
      </c>
      <c r="M16" s="3">
        <v>0.118345177</v>
      </c>
      <c r="N16" s="3">
        <v>0.202525873</v>
      </c>
      <c r="O16" s="3">
        <v>0.147933442</v>
      </c>
      <c r="P16" s="3">
        <v>0.22753003999999999</v>
      </c>
      <c r="Q16" s="3">
        <v>0.147099969</v>
      </c>
      <c r="R16" s="3">
        <v>0.24294927699999999</v>
      </c>
      <c r="S16" s="3">
        <v>0.21002712300000001</v>
      </c>
      <c r="T16" s="3">
        <v>0.19794177600000001</v>
      </c>
      <c r="U16" s="3">
        <v>0.19502462300000001</v>
      </c>
      <c r="V16" s="3">
        <v>0.175854762</v>
      </c>
      <c r="W16" s="3">
        <v>0.105009622</v>
      </c>
      <c r="X16" s="3">
        <v>0.22961372099999999</v>
      </c>
      <c r="Y16" s="3">
        <v>0.104176149</v>
      </c>
      <c r="Z16" s="3">
        <v>0.175854762</v>
      </c>
      <c r="AA16" s="3">
        <v>0.29129066599999998</v>
      </c>
      <c r="AB16" s="3">
        <v>0.18377274800000001</v>
      </c>
      <c r="AC16" s="3">
        <v>0.16752003900000001</v>
      </c>
      <c r="AD16" s="3">
        <v>0.22961372099999999</v>
      </c>
      <c r="AE16" s="3">
        <v>0.16710330300000001</v>
      </c>
      <c r="AF16" s="3">
        <v>0.18293927600000001</v>
      </c>
      <c r="AG16" s="3">
        <v>0.150433858</v>
      </c>
      <c r="AH16" s="3">
        <v>0.24336601299999999</v>
      </c>
      <c r="AI16" s="3">
        <v>0.26670323499999998</v>
      </c>
      <c r="AJ16" s="3">
        <v>0.115844761</v>
      </c>
      <c r="AK16" s="3">
        <v>9.1257329999999998E-2</v>
      </c>
      <c r="AL16" s="3">
        <v>0.40005879300000002</v>
      </c>
      <c r="AM16" s="3">
        <v>0.112927608</v>
      </c>
      <c r="AN16" s="3">
        <v>0.17002045599999999</v>
      </c>
      <c r="AO16" s="3">
        <v>0.147516706</v>
      </c>
      <c r="AP16" s="3">
        <v>0.22377941500000001</v>
      </c>
      <c r="AQ16" s="3">
        <v>0.22336267900000001</v>
      </c>
      <c r="AR16" s="3">
        <v>0.15251753900000001</v>
      </c>
      <c r="AS16" s="3">
        <v>0.230863929</v>
      </c>
      <c r="AT16" s="3">
        <v>0.38172240400000002</v>
      </c>
      <c r="AU16" s="3">
        <v>0.22461288800000001</v>
      </c>
      <c r="AV16" s="3">
        <v>0.13001378899999999</v>
      </c>
      <c r="AW16" s="3">
        <v>0.34963372300000001</v>
      </c>
      <c r="AX16" s="3">
        <v>0.23711497100000001</v>
      </c>
      <c r="AY16" s="3">
        <v>0.17252087299999999</v>
      </c>
      <c r="AZ16" s="3">
        <v>0.15210080300000001</v>
      </c>
      <c r="BA16" s="3">
        <v>0.16960372000000001</v>
      </c>
      <c r="BB16" s="3">
        <v>0.15543469200000001</v>
      </c>
      <c r="BC16" s="3">
        <v>0.23669823500000001</v>
      </c>
      <c r="BD16" s="3">
        <v>0.191273998</v>
      </c>
      <c r="BE16" s="3">
        <v>0.16626983100000001</v>
      </c>
      <c r="BF16" s="3">
        <v>0.15293427500000001</v>
      </c>
      <c r="BG16" s="3">
        <v>0.27045386100000002</v>
      </c>
      <c r="BH16" s="3">
        <v>0.18752337299999999</v>
      </c>
      <c r="BI16" s="3">
        <v>0.221278999</v>
      </c>
      <c r="BJ16" s="3">
        <v>0.249617055</v>
      </c>
      <c r="BK16" s="3">
        <v>0.15960205299999999</v>
      </c>
      <c r="BL16" s="3">
        <v>0.20836017900000001</v>
      </c>
      <c r="BM16" s="3">
        <v>0.192940943</v>
      </c>
      <c r="BN16" s="3">
        <v>0.25170073500000001</v>
      </c>
      <c r="BO16" s="3">
        <v>0.19377441500000001</v>
      </c>
      <c r="BP16" s="3">
        <v>0.24003212400000001</v>
      </c>
      <c r="BQ16" s="3">
        <v>0.22211247100000001</v>
      </c>
      <c r="BR16" s="3">
        <v>0.263786083</v>
      </c>
      <c r="BS16" s="3">
        <v>0.13959871900000001</v>
      </c>
      <c r="BT16" s="3">
        <v>0.12584642700000001</v>
      </c>
      <c r="BU16" s="3">
        <v>0.11667823300000001</v>
      </c>
      <c r="BV16" s="3">
        <v>0.18210580300000001</v>
      </c>
      <c r="BW16" s="3">
        <v>0.15918531699999999</v>
      </c>
      <c r="BX16" s="3">
        <v>0.178355178</v>
      </c>
      <c r="BY16" s="3">
        <v>0.16877024800000001</v>
      </c>
      <c r="BZ16" s="3">
        <v>0.203359345</v>
      </c>
      <c r="CA16" s="3">
        <v>0.13626483</v>
      </c>
      <c r="CB16" s="3">
        <v>0.14459955299999999</v>
      </c>
      <c r="CC16" s="3">
        <v>9.5007955000000005E-2</v>
      </c>
      <c r="CD16" s="3">
        <v>0.178771914</v>
      </c>
      <c r="CE16" s="3">
        <v>0.19710830400000001</v>
      </c>
      <c r="CF16" s="3">
        <v>0.11751170499999999</v>
      </c>
      <c r="CG16" s="3">
        <v>0.16543635900000001</v>
      </c>
      <c r="CH16" s="3">
        <v>0.33171407000000003</v>
      </c>
      <c r="CI16" s="3">
        <v>0.147516706</v>
      </c>
      <c r="CJ16" s="3">
        <v>0.18377274800000001</v>
      </c>
      <c r="CK16" s="3">
        <v>0.147516706</v>
      </c>
      <c r="CL16" s="3">
        <v>0.20210913699999999</v>
      </c>
      <c r="CM16" s="3">
        <v>0.259618721</v>
      </c>
      <c r="CN16" s="3">
        <v>0.162935942</v>
      </c>
      <c r="CO16" s="3">
        <v>0.207526707</v>
      </c>
      <c r="CP16" s="3">
        <v>0.12376274700000001</v>
      </c>
      <c r="CQ16" s="3">
        <v>0.191690734</v>
      </c>
      <c r="CR16" s="3">
        <v>0.13126399699999999</v>
      </c>
      <c r="CS16" s="3">
        <v>0.24253254099999999</v>
      </c>
      <c r="CT16" s="3">
        <v>0.19210747</v>
      </c>
      <c r="CU16" s="3">
        <v>0.234197818</v>
      </c>
      <c r="CV16" s="3">
        <v>0.233364346</v>
      </c>
      <c r="CW16" s="3">
        <v>0.19669156800000001</v>
      </c>
      <c r="CX16" s="3">
        <v>0.20961038700000001</v>
      </c>
      <c r="CY16" s="3">
        <v>0.150850595</v>
      </c>
      <c r="CZ16" s="3">
        <v>0.147933442</v>
      </c>
      <c r="DA16" s="3">
        <v>0.202525873</v>
      </c>
      <c r="DB16" s="3">
        <v>0.22586309600000001</v>
      </c>
      <c r="DC16" s="3">
        <v>0.22002879</v>
      </c>
      <c r="DD16" s="3">
        <v>0.20919365100000001</v>
      </c>
      <c r="DE16" s="3">
        <v>0.192940943</v>
      </c>
      <c r="DF16" s="3">
        <v>0.28378941600000002</v>
      </c>
      <c r="DG16" s="3">
        <v>0.15876858099999999</v>
      </c>
      <c r="DH16" s="3">
        <v>0.206276498</v>
      </c>
      <c r="DI16" s="3">
        <v>0.120845594</v>
      </c>
      <c r="DJ16" s="3">
        <v>0.122929275</v>
      </c>
      <c r="DK16" s="3">
        <v>0.16668656700000001</v>
      </c>
      <c r="DL16" s="3">
        <v>0.19752504000000001</v>
      </c>
      <c r="DM16" s="3">
        <v>0.164602886</v>
      </c>
      <c r="DN16" s="3">
        <v>0.26295260999999998</v>
      </c>
      <c r="DO16" s="3">
        <v>0.112927608</v>
      </c>
      <c r="DP16" s="3">
        <v>0.205859762</v>
      </c>
      <c r="DQ16" s="3">
        <v>9.3757746000000003E-2</v>
      </c>
      <c r="DR16" s="3">
        <v>0.20502629</v>
      </c>
      <c r="DS16" s="3">
        <v>0.20961038700000001</v>
      </c>
      <c r="DT16" s="3">
        <v>0.15293427500000001</v>
      </c>
      <c r="DU16" s="3">
        <v>0.18794010899999999</v>
      </c>
      <c r="DV16" s="3">
        <v>0.21252753999999999</v>
      </c>
      <c r="DW16" s="3">
        <v>0.24211580399999999</v>
      </c>
      <c r="DX16" s="3">
        <v>0.217528374</v>
      </c>
      <c r="DY16" s="3">
        <v>0.11084392699999999</v>
      </c>
      <c r="DZ16" s="3">
        <v>0.135848094</v>
      </c>
      <c r="EA16" s="3">
        <v>0.23753170700000001</v>
      </c>
      <c r="EB16" s="3">
        <v>0.13626483</v>
      </c>
      <c r="EC16" s="3">
        <v>0.13959871900000001</v>
      </c>
      <c r="ED16" s="3">
        <v>0.178355178</v>
      </c>
      <c r="EE16" s="3">
        <v>0.24336601299999999</v>
      </c>
      <c r="EF16" s="3">
        <v>0.246283166</v>
      </c>
      <c r="EG16" s="3">
        <v>0.20502629</v>
      </c>
      <c r="EH16" s="3">
        <v>0.14376608099999999</v>
      </c>
      <c r="EI16" s="3">
        <v>0.26545302700000001</v>
      </c>
      <c r="EJ16" s="3">
        <v>0.132097469</v>
      </c>
      <c r="EK16" s="3">
        <v>0.191273998</v>
      </c>
      <c r="EL16" s="3">
        <v>0.24128233199999999</v>
      </c>
      <c r="EM16" s="3">
        <v>0.16210247</v>
      </c>
      <c r="EN16" s="3">
        <v>0.17418781699999999</v>
      </c>
      <c r="EO16" s="3">
        <v>0.132514205</v>
      </c>
      <c r="EP16" s="3">
        <v>0.162519206</v>
      </c>
      <c r="EQ16" s="3">
        <v>0.249200319</v>
      </c>
      <c r="ER16" s="3">
        <v>0.388806918</v>
      </c>
      <c r="ES16" s="3">
        <v>0.15168406700000001</v>
      </c>
      <c r="ET16" s="3">
        <v>0.203359345</v>
      </c>
      <c r="EU16" s="3">
        <v>0.115428024</v>
      </c>
      <c r="EV16" s="3">
        <v>0.27962205499999998</v>
      </c>
      <c r="EW16" s="3">
        <v>0.17002045599999999</v>
      </c>
      <c r="EX16" s="3">
        <v>0.179188651</v>
      </c>
      <c r="EY16" s="3">
        <v>0.177938442</v>
      </c>
      <c r="EZ16" s="3">
        <v>0.13751503900000001</v>
      </c>
      <c r="FA16" s="3">
        <v>0.204192818</v>
      </c>
      <c r="FB16" s="3">
        <v>0.24044885999999999</v>
      </c>
      <c r="FC16" s="3">
        <v>0.150433858</v>
      </c>
      <c r="FD16" s="3">
        <v>0.17043719199999999</v>
      </c>
      <c r="FE16" s="3">
        <v>0.27420448600000003</v>
      </c>
      <c r="FF16" s="3">
        <v>0.147516706</v>
      </c>
      <c r="FG16" s="3">
        <v>0.14293260799999999</v>
      </c>
      <c r="FH16" s="3">
        <v>0.18418948399999999</v>
      </c>
      <c r="FI16" s="3">
        <v>0.23878191600000001</v>
      </c>
      <c r="FJ16" s="3">
        <v>0.25670156900000002</v>
      </c>
      <c r="FK16" s="3">
        <v>0.30712663899999998</v>
      </c>
      <c r="FL16" s="3">
        <v>0.204192818</v>
      </c>
      <c r="FM16" s="3">
        <v>0.15585142799999999</v>
      </c>
      <c r="FN16" s="3">
        <v>0.20919365100000001</v>
      </c>
      <c r="FO16" s="3">
        <v>0.147516706</v>
      </c>
      <c r="FP16" s="3">
        <v>0.175438026</v>
      </c>
      <c r="FQ16" s="3">
        <v>0.30004212499999999</v>
      </c>
      <c r="FR16" s="3">
        <v>0.16210247</v>
      </c>
      <c r="FS16" s="3">
        <v>0.12626316400000001</v>
      </c>
      <c r="FT16" s="3">
        <v>0.220445526</v>
      </c>
      <c r="FU16" s="3">
        <v>0.16210247</v>
      </c>
      <c r="FV16" s="3">
        <v>0.23003045699999999</v>
      </c>
      <c r="FW16" s="3">
        <v>0.21502795699999999</v>
      </c>
      <c r="FX16" s="3">
        <v>0.165019623</v>
      </c>
      <c r="FY16" s="3">
        <v>0.118761913</v>
      </c>
      <c r="FZ16" s="3">
        <v>0.10625983</v>
      </c>
      <c r="GA16" s="3">
        <v>0.150433858</v>
      </c>
      <c r="GB16" s="3">
        <v>0.147933442</v>
      </c>
      <c r="GC16" s="3">
        <v>0.190857262</v>
      </c>
      <c r="GD16" s="3">
        <v>0.31629483400000002</v>
      </c>
      <c r="GE16" s="3">
        <v>0.18710663699999999</v>
      </c>
      <c r="GF16" s="3">
        <v>0.189190317</v>
      </c>
      <c r="GG16" s="3">
        <v>0.122095802</v>
      </c>
    </row>
    <row r="17" spans="1:189">
      <c r="A17" s="2" t="s">
        <v>194</v>
      </c>
      <c r="B17" s="2" t="s">
        <v>716</v>
      </c>
      <c r="C17" s="22">
        <v>0.16729395607142855</v>
      </c>
      <c r="D17" s="22">
        <v>0.29839234199999998</v>
      </c>
      <c r="E17" s="22">
        <v>3.6113950999999998E-2</v>
      </c>
      <c r="F17" s="4">
        <v>8.2625227574795126</v>
      </c>
      <c r="G17" s="35">
        <v>38.15543071704073</v>
      </c>
      <c r="H17" s="3">
        <v>0.25243559700000001</v>
      </c>
      <c r="I17" s="3">
        <v>0.28817973200000002</v>
      </c>
      <c r="J17" s="3">
        <v>3.6113950999999998E-2</v>
      </c>
      <c r="K17" s="3">
        <v>0.22922512</v>
      </c>
      <c r="L17" s="3">
        <v>0.27796712200000001</v>
      </c>
      <c r="M17" s="3">
        <v>0.24129456799999999</v>
      </c>
      <c r="N17" s="3">
        <v>0.108994849</v>
      </c>
      <c r="O17" s="3">
        <v>0.21251357700000001</v>
      </c>
      <c r="P17" s="3">
        <v>0.182339957</v>
      </c>
      <c r="Q17" s="3">
        <v>3.8434998999999997E-2</v>
      </c>
      <c r="R17" s="3">
        <v>0.18326837600000001</v>
      </c>
      <c r="S17" s="3">
        <v>7.6035971999999993E-2</v>
      </c>
      <c r="T17" s="3">
        <v>0.224118815</v>
      </c>
      <c r="U17" s="3">
        <v>0.15727264099999999</v>
      </c>
      <c r="V17" s="3">
        <v>8.7641209999999997E-2</v>
      </c>
      <c r="W17" s="3">
        <v>0.17212734700000001</v>
      </c>
      <c r="X17" s="3">
        <v>4.4005513000000003E-2</v>
      </c>
      <c r="Y17" s="3">
        <v>0.196730452</v>
      </c>
      <c r="Z17" s="3">
        <v>0.12895585900000001</v>
      </c>
      <c r="AA17" s="3">
        <v>5.1432866000000001E-2</v>
      </c>
      <c r="AB17" s="3">
        <v>0.161914737</v>
      </c>
      <c r="AC17" s="3">
        <v>0.13591900200000001</v>
      </c>
      <c r="AD17" s="3">
        <v>0.24315140599999999</v>
      </c>
      <c r="AE17" s="3">
        <v>5.7931798999999999E-2</v>
      </c>
      <c r="AF17" s="3">
        <v>0.10620959200000001</v>
      </c>
      <c r="AG17" s="3">
        <v>0.227368282</v>
      </c>
      <c r="AH17" s="3">
        <v>0.134526374</v>
      </c>
      <c r="AI17" s="3">
        <v>0.17584102300000001</v>
      </c>
      <c r="AJ17" s="3">
        <v>0.153094755</v>
      </c>
      <c r="AK17" s="3">
        <v>0.231081958</v>
      </c>
      <c r="AL17" s="3">
        <v>0.12152850699999999</v>
      </c>
      <c r="AM17" s="3">
        <v>0.13777584100000001</v>
      </c>
      <c r="AN17" s="3">
        <v>0.118743249</v>
      </c>
      <c r="AO17" s="3">
        <v>0.114565363</v>
      </c>
      <c r="AP17" s="3">
        <v>0.22272618699999999</v>
      </c>
      <c r="AQ17" s="3">
        <v>0.12988427799999999</v>
      </c>
      <c r="AR17" s="3">
        <v>0.24083035899999999</v>
      </c>
      <c r="AS17" s="3">
        <v>0.140561098</v>
      </c>
      <c r="AT17" s="3">
        <v>0.205550434</v>
      </c>
      <c r="AU17" s="3">
        <v>0.211120948</v>
      </c>
      <c r="AV17" s="3">
        <v>0.234795635</v>
      </c>
      <c r="AW17" s="3">
        <v>0.27657449299999998</v>
      </c>
      <c r="AX17" s="3">
        <v>0.19440940500000001</v>
      </c>
      <c r="AY17" s="3">
        <v>0.12338534499999999</v>
      </c>
      <c r="AZ17" s="3">
        <v>0.118743249</v>
      </c>
      <c r="BA17" s="3">
        <v>0.234795635</v>
      </c>
      <c r="BB17" s="3">
        <v>0.19440940500000001</v>
      </c>
      <c r="BC17" s="3">
        <v>0.140096888</v>
      </c>
      <c r="BD17" s="3">
        <v>0.160057899</v>
      </c>
      <c r="BE17" s="3">
        <v>5.0968656000000001E-2</v>
      </c>
      <c r="BF17" s="3">
        <v>0.23247458700000001</v>
      </c>
      <c r="BG17" s="3">
        <v>0.17769786100000001</v>
      </c>
      <c r="BH17" s="3">
        <v>0.102031706</v>
      </c>
      <c r="BI17" s="3">
        <v>0.209728319</v>
      </c>
      <c r="BJ17" s="3">
        <v>0.147524241</v>
      </c>
      <c r="BK17" s="3">
        <v>0.176769442</v>
      </c>
      <c r="BL17" s="3">
        <v>0.13081269700000001</v>
      </c>
      <c r="BM17" s="3">
        <v>0.224118815</v>
      </c>
      <c r="BN17" s="3">
        <v>0.17166313699999999</v>
      </c>
      <c r="BO17" s="3">
        <v>6.7680199999999996E-2</v>
      </c>
      <c r="BP17" s="3">
        <v>0.15866527</v>
      </c>
      <c r="BQ17" s="3">
        <v>0.153094755</v>
      </c>
      <c r="BR17" s="3">
        <v>0.22690407300000001</v>
      </c>
      <c r="BS17" s="3">
        <v>0.16980629899999999</v>
      </c>
      <c r="BT17" s="3">
        <v>0.20183675700000001</v>
      </c>
      <c r="BU17" s="3">
        <v>0.29096498900000001</v>
      </c>
      <c r="BV17" s="3">
        <v>0.191159938</v>
      </c>
      <c r="BW17" s="3">
        <v>0.13824005</v>
      </c>
      <c r="BX17" s="3">
        <v>0.28307342699999999</v>
      </c>
      <c r="BY17" s="3">
        <v>0.127563231</v>
      </c>
      <c r="BZ17" s="3">
        <v>0.19858729</v>
      </c>
      <c r="CA17" s="3">
        <v>0.26729030300000001</v>
      </c>
      <c r="CB17" s="3">
        <v>0.22133355800000001</v>
      </c>
      <c r="CC17" s="3">
        <v>0.23061774900000001</v>
      </c>
      <c r="CD17" s="3">
        <v>0.24361561600000001</v>
      </c>
      <c r="CE17" s="3">
        <v>0.196730452</v>
      </c>
      <c r="CF17" s="3">
        <v>0.24361561600000001</v>
      </c>
      <c r="CG17" s="3">
        <v>8.3927533999999998E-2</v>
      </c>
      <c r="CH17" s="3">
        <v>0.225975653</v>
      </c>
      <c r="CI17" s="3">
        <v>0.234795635</v>
      </c>
      <c r="CJ17" s="3">
        <v>9.6925400999999994E-2</v>
      </c>
      <c r="CK17" s="3">
        <v>0.19023151899999999</v>
      </c>
      <c r="CL17" s="3">
        <v>0.10760222</v>
      </c>
      <c r="CM17" s="3">
        <v>0.11827904</v>
      </c>
      <c r="CN17" s="3">
        <v>0.13777584100000001</v>
      </c>
      <c r="CO17" s="3">
        <v>0.136847421</v>
      </c>
      <c r="CP17" s="3">
        <v>0.10713801100000001</v>
      </c>
      <c r="CQ17" s="3">
        <v>0.29560708499999999</v>
      </c>
      <c r="CR17" s="3">
        <v>7.0001247000000003E-2</v>
      </c>
      <c r="CS17" s="3">
        <v>0.29839234199999998</v>
      </c>
      <c r="CT17" s="3">
        <v>0.20183675700000001</v>
      </c>
      <c r="CU17" s="3">
        <v>0.12802743999999999</v>
      </c>
      <c r="CV17" s="3">
        <v>0.115493783</v>
      </c>
      <c r="CW17" s="3">
        <v>0.103888544</v>
      </c>
      <c r="CX17" s="3">
        <v>0.18326837600000001</v>
      </c>
      <c r="CY17" s="3">
        <v>0.156808432</v>
      </c>
      <c r="CZ17" s="3">
        <v>9.0890677000000003E-2</v>
      </c>
      <c r="DA17" s="3">
        <v>0.23572405399999999</v>
      </c>
      <c r="DB17" s="3">
        <v>0.134526374</v>
      </c>
      <c r="DC17" s="3">
        <v>0.13777584100000001</v>
      </c>
      <c r="DD17" s="3">
        <v>0.173055766</v>
      </c>
      <c r="DE17" s="3">
        <v>0.13174111599999999</v>
      </c>
      <c r="DF17" s="3">
        <v>0.22643986299999999</v>
      </c>
      <c r="DG17" s="3">
        <v>0.13034848800000001</v>
      </c>
      <c r="DH17" s="3">
        <v>0.29096498900000001</v>
      </c>
      <c r="DI17" s="3">
        <v>0.119207459</v>
      </c>
      <c r="DJ17" s="3">
        <v>0.207871481</v>
      </c>
      <c r="DK17" s="3">
        <v>0.165628413</v>
      </c>
      <c r="DL17" s="3">
        <v>0.14845265999999999</v>
      </c>
      <c r="DM17" s="3">
        <v>0.17537681299999999</v>
      </c>
      <c r="DN17" s="3">
        <v>6.5823361999999996E-2</v>
      </c>
      <c r="DO17" s="3">
        <v>0.26914714099999998</v>
      </c>
      <c r="DP17" s="3">
        <v>0.19440940500000001</v>
      </c>
      <c r="DQ17" s="3">
        <v>9.1819096000000003E-2</v>
      </c>
      <c r="DR17" s="3">
        <v>0.114565363</v>
      </c>
      <c r="DS17" s="3">
        <v>0.113636944</v>
      </c>
      <c r="DT17" s="3">
        <v>0.186053633</v>
      </c>
      <c r="DU17" s="3">
        <v>0.111315897</v>
      </c>
      <c r="DV17" s="3">
        <v>0.176769442</v>
      </c>
      <c r="DW17" s="3">
        <v>0.111315897</v>
      </c>
      <c r="DX17" s="3">
        <v>0.113172735</v>
      </c>
      <c r="DY17" s="3">
        <v>0.19580203299999999</v>
      </c>
      <c r="DZ17" s="3">
        <v>0.260791369</v>
      </c>
      <c r="EA17" s="3">
        <v>0.224118815</v>
      </c>
      <c r="EB17" s="3">
        <v>0.218548301</v>
      </c>
      <c r="EC17" s="3">
        <v>0.20090833799999999</v>
      </c>
      <c r="ED17" s="3">
        <v>0.23433142500000001</v>
      </c>
      <c r="EE17" s="3">
        <v>0.16098631799999999</v>
      </c>
      <c r="EF17" s="3">
        <v>4.7719189000000002E-2</v>
      </c>
      <c r="EG17" s="3">
        <v>0.218548301</v>
      </c>
      <c r="EH17" s="3">
        <v>0.237116682</v>
      </c>
      <c r="EI17" s="3">
        <v>0.21251357700000001</v>
      </c>
      <c r="EJ17" s="3">
        <v>0.12617060199999999</v>
      </c>
      <c r="EK17" s="3">
        <v>0.17537681299999999</v>
      </c>
      <c r="EL17" s="3">
        <v>0.200444129</v>
      </c>
      <c r="EM17" s="3">
        <v>0.116886411</v>
      </c>
      <c r="EN17" s="3">
        <v>0.108530639</v>
      </c>
      <c r="EO17" s="3">
        <v>0.22365460600000001</v>
      </c>
      <c r="EP17" s="3">
        <v>4.1220255999999997E-2</v>
      </c>
      <c r="EQ17" s="3">
        <v>0.10806643</v>
      </c>
      <c r="ER17" s="3">
        <v>8.9498047999999997E-2</v>
      </c>
      <c r="ES17" s="3">
        <v>0.19812308100000001</v>
      </c>
      <c r="ET17" s="3">
        <v>0.20276517599999999</v>
      </c>
      <c r="EU17" s="3">
        <v>4.3541304000000003E-2</v>
      </c>
      <c r="EV17" s="3">
        <v>0.17769786100000001</v>
      </c>
      <c r="EW17" s="3">
        <v>0.26357662599999998</v>
      </c>
      <c r="EX17" s="3">
        <v>0.13963267900000001</v>
      </c>
      <c r="EY17" s="3">
        <v>0.118743249</v>
      </c>
      <c r="EZ17" s="3">
        <v>0.260791369</v>
      </c>
      <c r="FA17" s="3">
        <v>6.3966522999999997E-2</v>
      </c>
      <c r="FB17" s="3">
        <v>0.19348098599999999</v>
      </c>
      <c r="FC17" s="3">
        <v>0.182339957</v>
      </c>
      <c r="FD17" s="3">
        <v>0.14798844999999999</v>
      </c>
      <c r="FE17" s="3">
        <v>3.7042369999999998E-2</v>
      </c>
      <c r="FF17" s="3">
        <v>0.22179776800000001</v>
      </c>
      <c r="FG17" s="3">
        <v>0.18280416599999999</v>
      </c>
      <c r="FH17" s="3">
        <v>0.21576304399999999</v>
      </c>
      <c r="FI17" s="3">
        <v>0.110387478</v>
      </c>
      <c r="FJ17" s="3">
        <v>7.5571762000000001E-2</v>
      </c>
      <c r="FK17" s="3">
        <v>0.19440940500000001</v>
      </c>
      <c r="FL17" s="3">
        <v>0.21947671999999999</v>
      </c>
      <c r="FM17" s="3">
        <v>0.13034848800000001</v>
      </c>
      <c r="FN17" s="3">
        <v>0.161914737</v>
      </c>
      <c r="FO17" s="3">
        <v>0.202300967</v>
      </c>
      <c r="FP17" s="3">
        <v>0.209728319</v>
      </c>
      <c r="FQ17" s="3">
        <v>5.8396008999999999E-2</v>
      </c>
      <c r="FR17" s="3">
        <v>8.2999114999999998E-2</v>
      </c>
      <c r="FS17" s="3">
        <v>0.16980629899999999</v>
      </c>
      <c r="FT17" s="3">
        <v>0.169342089</v>
      </c>
      <c r="FU17" s="3">
        <v>8.7641209999999997E-2</v>
      </c>
      <c r="FV17" s="3">
        <v>5.5610751999999999E-2</v>
      </c>
      <c r="FW17" s="3">
        <v>0.161914737</v>
      </c>
      <c r="FX17" s="3">
        <v>0.235259844</v>
      </c>
      <c r="FY17" s="3">
        <v>0.10620959200000001</v>
      </c>
      <c r="FZ17" s="3">
        <v>0.29607129399999998</v>
      </c>
      <c r="GA17" s="3">
        <v>0.20926411</v>
      </c>
      <c r="GB17" s="3">
        <v>0.17537681299999999</v>
      </c>
      <c r="GC17" s="3">
        <v>0.26171978800000001</v>
      </c>
      <c r="GD17" s="3">
        <v>0.14334635500000001</v>
      </c>
      <c r="GE17" s="3">
        <v>0.20879990000000001</v>
      </c>
      <c r="GF17" s="3">
        <v>0.20322938600000001</v>
      </c>
      <c r="GG17" s="3">
        <v>0.18698205200000001</v>
      </c>
    </row>
    <row r="18" spans="1:189">
      <c r="A18" s="2" t="s">
        <v>184</v>
      </c>
      <c r="B18" s="2" t="s">
        <v>717</v>
      </c>
      <c r="C18" s="22">
        <v>0.1539615384835166</v>
      </c>
      <c r="D18" s="22">
        <v>1.341803664</v>
      </c>
      <c r="E18" s="22">
        <v>4.4197913999999998E-2</v>
      </c>
      <c r="F18" s="7">
        <v>30.358981738368918</v>
      </c>
      <c r="G18" s="34">
        <v>103.21519443779192</v>
      </c>
      <c r="H18" s="3">
        <v>0.1183747</v>
      </c>
      <c r="I18" s="3">
        <v>5.8350064E-2</v>
      </c>
      <c r="J18" s="3">
        <v>0.11105462200000001</v>
      </c>
      <c r="K18" s="3">
        <v>9.3486436000000006E-2</v>
      </c>
      <c r="L18" s="3">
        <v>4.7125945000000002E-2</v>
      </c>
      <c r="M18" s="3">
        <v>6.8110166999999999E-2</v>
      </c>
      <c r="N18" s="3">
        <v>8.5678352999999999E-2</v>
      </c>
      <c r="O18" s="3">
        <v>4.6637940000000003E-2</v>
      </c>
      <c r="P18" s="3">
        <v>0.17791133100000001</v>
      </c>
      <c r="Q18" s="3">
        <v>9.9830503000000001E-2</v>
      </c>
      <c r="R18" s="3">
        <v>0.30772070600000001</v>
      </c>
      <c r="S18" s="3">
        <v>0.10910260200000001</v>
      </c>
      <c r="T18" s="3">
        <v>9.4950452000000005E-2</v>
      </c>
      <c r="U18" s="3">
        <v>0.101782524</v>
      </c>
      <c r="V18" s="3">
        <v>0.14911902599999999</v>
      </c>
      <c r="W18" s="3">
        <v>4.5173923999999997E-2</v>
      </c>
      <c r="X18" s="3">
        <v>0.17303127900000001</v>
      </c>
      <c r="Y18" s="3">
        <v>5.9326073999999999E-2</v>
      </c>
      <c r="Z18" s="3">
        <v>6.4206126000000002E-2</v>
      </c>
      <c r="AA18" s="3">
        <v>0.25989619899999999</v>
      </c>
      <c r="AB18" s="3">
        <v>0.115934674</v>
      </c>
      <c r="AC18" s="3">
        <v>8.2262317000000001E-2</v>
      </c>
      <c r="AD18" s="3">
        <v>7.5918250000000007E-2</v>
      </c>
      <c r="AE18" s="3">
        <v>5.0053976E-2</v>
      </c>
      <c r="AF18" s="3">
        <v>0.218903765</v>
      </c>
      <c r="AG18" s="3">
        <v>5.5910038000000002E-2</v>
      </c>
      <c r="AH18" s="3">
        <v>0.12862280800000001</v>
      </c>
      <c r="AI18" s="3">
        <v>0.27551236499999998</v>
      </c>
      <c r="AJ18" s="3">
        <v>5.9326073999999999E-2</v>
      </c>
      <c r="AK18" s="3">
        <v>4.4197913999999998E-2</v>
      </c>
      <c r="AL18" s="3">
        <v>1.341803664</v>
      </c>
      <c r="AM18" s="3">
        <v>7.2990218999999995E-2</v>
      </c>
      <c r="AN18" s="3">
        <v>0.44192212800000003</v>
      </c>
      <c r="AO18" s="3">
        <v>4.9565971E-2</v>
      </c>
      <c r="AP18" s="3">
        <v>0.22329581200000001</v>
      </c>
      <c r="AQ18" s="3">
        <v>8.6654363999999998E-2</v>
      </c>
      <c r="AR18" s="3">
        <v>6.8110166999999999E-2</v>
      </c>
      <c r="AS18" s="3">
        <v>7.8358276000000004E-2</v>
      </c>
      <c r="AT18" s="3">
        <v>0.168639232</v>
      </c>
      <c r="AU18" s="3">
        <v>0.223783817</v>
      </c>
      <c r="AV18" s="3">
        <v>8.5190347999999999E-2</v>
      </c>
      <c r="AW18" s="3">
        <v>0.20963166699999999</v>
      </c>
      <c r="AX18" s="3">
        <v>0.140334933</v>
      </c>
      <c r="AY18" s="3">
        <v>7.6406255000000006E-2</v>
      </c>
      <c r="AZ18" s="3">
        <v>7.8358276000000004E-2</v>
      </c>
      <c r="BA18" s="3">
        <v>0.15009503599999999</v>
      </c>
      <c r="BB18" s="3">
        <v>7.0550192999999997E-2</v>
      </c>
      <c r="BC18" s="3">
        <v>0.14179894800000001</v>
      </c>
      <c r="BD18" s="3">
        <v>0.19840754799999999</v>
      </c>
      <c r="BE18" s="3">
        <v>7.6406255000000006E-2</v>
      </c>
      <c r="BF18" s="3">
        <v>6.6158147E-2</v>
      </c>
      <c r="BG18" s="3">
        <v>0.171567263</v>
      </c>
      <c r="BH18" s="3">
        <v>0.75717346900000004</v>
      </c>
      <c r="BI18" s="3">
        <v>0.16912723800000001</v>
      </c>
      <c r="BJ18" s="3">
        <v>0.29112853</v>
      </c>
      <c r="BK18" s="3">
        <v>9.1534414999999994E-2</v>
      </c>
      <c r="BL18" s="3">
        <v>0.30625669100000003</v>
      </c>
      <c r="BM18" s="3">
        <v>8.8606383999999996E-2</v>
      </c>
      <c r="BN18" s="3">
        <v>0.106174571</v>
      </c>
      <c r="BO18" s="3">
        <v>8.5678352999999999E-2</v>
      </c>
      <c r="BP18" s="3">
        <v>0.15107104599999999</v>
      </c>
      <c r="BQ18" s="3">
        <v>0.15302306700000001</v>
      </c>
      <c r="BR18" s="3">
        <v>0.375553425</v>
      </c>
      <c r="BS18" s="3">
        <v>5.4934028000000003E-2</v>
      </c>
      <c r="BT18" s="3">
        <v>4.4197913999999998E-2</v>
      </c>
      <c r="BU18" s="3">
        <v>6.0790089999999998E-2</v>
      </c>
      <c r="BV18" s="3">
        <v>6.8598171999999999E-2</v>
      </c>
      <c r="BW18" s="3">
        <v>0.26819228699999997</v>
      </c>
      <c r="BX18" s="3">
        <v>0.100318508</v>
      </c>
      <c r="BY18" s="3">
        <v>9.9342498000000001E-2</v>
      </c>
      <c r="BZ18" s="3">
        <v>5.1517990999999999E-2</v>
      </c>
      <c r="CA18" s="3">
        <v>8.1774312000000002E-2</v>
      </c>
      <c r="CB18" s="3">
        <v>7.8846281000000004E-2</v>
      </c>
      <c r="CC18" s="3">
        <v>5.0053976E-2</v>
      </c>
      <c r="CD18" s="3">
        <v>8.9582394999999995E-2</v>
      </c>
      <c r="CE18" s="3">
        <v>0.12862280800000001</v>
      </c>
      <c r="CF18" s="3">
        <v>6.1278094999999998E-2</v>
      </c>
      <c r="CG18" s="3">
        <v>6.2742110000000004E-2</v>
      </c>
      <c r="CH18" s="3">
        <v>0.11935071</v>
      </c>
      <c r="CI18" s="3">
        <v>4.9077966000000001E-2</v>
      </c>
      <c r="CJ18" s="3">
        <v>0.23451993099999999</v>
      </c>
      <c r="CK18" s="3">
        <v>5.3958016999999997E-2</v>
      </c>
      <c r="CL18" s="3">
        <v>0.19645552699999999</v>
      </c>
      <c r="CM18" s="3">
        <v>0.23744796200000001</v>
      </c>
      <c r="CN18" s="3">
        <v>6.7134157E-2</v>
      </c>
      <c r="CO18" s="3">
        <v>0.20816765100000001</v>
      </c>
      <c r="CP18" s="3">
        <v>5.5422033000000002E-2</v>
      </c>
      <c r="CQ18" s="3">
        <v>5.9326073999999999E-2</v>
      </c>
      <c r="CR18" s="3">
        <v>4.7125945000000002E-2</v>
      </c>
      <c r="CS18" s="3">
        <v>0.112518638</v>
      </c>
      <c r="CT18" s="3">
        <v>0.34188106800000001</v>
      </c>
      <c r="CU18" s="3">
        <v>0.240863998</v>
      </c>
      <c r="CV18" s="3">
        <v>0.40190570399999997</v>
      </c>
      <c r="CW18" s="3">
        <v>0.113982653</v>
      </c>
      <c r="CX18" s="3">
        <v>8.7630373999999997E-2</v>
      </c>
      <c r="CY18" s="3">
        <v>0.121302731</v>
      </c>
      <c r="CZ18" s="3">
        <v>0.13447887</v>
      </c>
      <c r="DA18" s="3">
        <v>5.7374053000000001E-2</v>
      </c>
      <c r="DB18" s="3">
        <v>0.140334933</v>
      </c>
      <c r="DC18" s="3">
        <v>0.28673648400000001</v>
      </c>
      <c r="DD18" s="3">
        <v>0.121790736</v>
      </c>
      <c r="DE18" s="3">
        <v>0.105686565</v>
      </c>
      <c r="DF18" s="3">
        <v>0.105686565</v>
      </c>
      <c r="DG18" s="3">
        <v>0.30284065500000001</v>
      </c>
      <c r="DH18" s="3">
        <v>0.169615243</v>
      </c>
      <c r="DI18" s="3">
        <v>8.5678352999999999E-2</v>
      </c>
      <c r="DJ18" s="3">
        <v>5.0053976E-2</v>
      </c>
      <c r="DK18" s="3">
        <v>0.115446669</v>
      </c>
      <c r="DL18" s="3">
        <v>0.115446669</v>
      </c>
      <c r="DM18" s="3">
        <v>0.10422255</v>
      </c>
      <c r="DN18" s="3">
        <v>0.23354391999999999</v>
      </c>
      <c r="DO18" s="3">
        <v>5.9814078999999999E-2</v>
      </c>
      <c r="DP18" s="3">
        <v>0.20816765100000001</v>
      </c>
      <c r="DQ18" s="3">
        <v>5.9326073999999999E-2</v>
      </c>
      <c r="DR18" s="3">
        <v>7.8846281000000004E-2</v>
      </c>
      <c r="DS18" s="3">
        <v>0.61516396399999995</v>
      </c>
      <c r="DT18" s="3">
        <v>5.3470011999999997E-2</v>
      </c>
      <c r="DU18" s="3">
        <v>7.1038197999999997E-2</v>
      </c>
      <c r="DV18" s="3">
        <v>0.24428003400000001</v>
      </c>
      <c r="DW18" s="3">
        <v>0.12911081399999999</v>
      </c>
      <c r="DX18" s="3">
        <v>0.100318508</v>
      </c>
      <c r="DY18" s="3">
        <v>5.3470011999999997E-2</v>
      </c>
      <c r="DZ18" s="3">
        <v>7.4454233999999994E-2</v>
      </c>
      <c r="EA18" s="3">
        <v>0.26380024099999999</v>
      </c>
      <c r="EB18" s="3">
        <v>0.248184075</v>
      </c>
      <c r="EC18" s="3">
        <v>7.0062187999999997E-2</v>
      </c>
      <c r="ED18" s="3">
        <v>0.20865565599999999</v>
      </c>
      <c r="EE18" s="3">
        <v>0.26575226200000002</v>
      </c>
      <c r="EF18" s="3">
        <v>0.15497508800000001</v>
      </c>
      <c r="EG18" s="3">
        <v>0.106662576</v>
      </c>
      <c r="EH18" s="3">
        <v>5.4934028000000003E-2</v>
      </c>
      <c r="EI18" s="3">
        <v>0.190599465</v>
      </c>
      <c r="EJ18" s="3">
        <v>5.9814078999999999E-2</v>
      </c>
      <c r="EK18" s="3">
        <v>0.106174571</v>
      </c>
      <c r="EL18" s="3">
        <v>0.59613176199999995</v>
      </c>
      <c r="EM18" s="3">
        <v>9.5438457000000004E-2</v>
      </c>
      <c r="EN18" s="3">
        <v>0.120326721</v>
      </c>
      <c r="EO18" s="3">
        <v>6.9574182999999998E-2</v>
      </c>
      <c r="EP18" s="3">
        <v>0.172543274</v>
      </c>
      <c r="EQ18" s="3">
        <v>0.10519856</v>
      </c>
      <c r="ER18" s="3">
        <v>1.1729538749999999</v>
      </c>
      <c r="ES18" s="3">
        <v>7.0062187999999997E-2</v>
      </c>
      <c r="ET18" s="3">
        <v>9.9830503000000001E-2</v>
      </c>
      <c r="EU18" s="3">
        <v>8.4702342999999999E-2</v>
      </c>
      <c r="EV18" s="3">
        <v>9.2998431000000006E-2</v>
      </c>
      <c r="EW18" s="3">
        <v>6.4206126000000002E-2</v>
      </c>
      <c r="EX18" s="3">
        <v>8.3238327000000001E-2</v>
      </c>
      <c r="EY18" s="3">
        <v>9.2510426000000007E-2</v>
      </c>
      <c r="EZ18" s="3">
        <v>6.6158147E-2</v>
      </c>
      <c r="FA18" s="3">
        <v>0.21841575999999999</v>
      </c>
      <c r="FB18" s="3">
        <v>0.22671184799999999</v>
      </c>
      <c r="FC18" s="3">
        <v>0.16717521699999999</v>
      </c>
      <c r="FD18" s="3">
        <v>8.0798302000000002E-2</v>
      </c>
      <c r="FE18" s="3">
        <v>0.23842397200000001</v>
      </c>
      <c r="FF18" s="3">
        <v>6.1278094999999998E-2</v>
      </c>
      <c r="FG18" s="3">
        <v>8.9094389999999996E-2</v>
      </c>
      <c r="FH18" s="3">
        <v>8.9094389999999996E-2</v>
      </c>
      <c r="FI18" s="3">
        <v>0.32138485100000003</v>
      </c>
      <c r="FJ18" s="3">
        <v>0.443874149</v>
      </c>
      <c r="FK18" s="3">
        <v>0.26868029300000001</v>
      </c>
      <c r="FL18" s="3">
        <v>0.16424718599999999</v>
      </c>
      <c r="FM18" s="3">
        <v>0.181815372</v>
      </c>
      <c r="FN18" s="3">
        <v>0.166687212</v>
      </c>
      <c r="FO18" s="3">
        <v>8.9094389999999996E-2</v>
      </c>
      <c r="FP18" s="3">
        <v>5.4934028000000003E-2</v>
      </c>
      <c r="FQ18" s="3">
        <v>0.28917651</v>
      </c>
      <c r="FR18" s="3">
        <v>0.122766746</v>
      </c>
      <c r="FS18" s="3">
        <v>5.5910038000000002E-2</v>
      </c>
      <c r="FT18" s="3">
        <v>0.30528068000000003</v>
      </c>
      <c r="FU18" s="3">
        <v>0.26136021500000001</v>
      </c>
      <c r="FV18" s="3">
        <v>0.114958664</v>
      </c>
      <c r="FW18" s="3">
        <v>0.101782524</v>
      </c>
      <c r="FX18" s="3">
        <v>5.5910038000000002E-2</v>
      </c>
      <c r="FY18" s="3">
        <v>8.3726333E-2</v>
      </c>
      <c r="FZ18" s="3">
        <v>5.9814078999999999E-2</v>
      </c>
      <c r="GA18" s="3">
        <v>0.12715879299999999</v>
      </c>
      <c r="GB18" s="3">
        <v>0.101294519</v>
      </c>
      <c r="GC18" s="3">
        <v>0.19547951699999999</v>
      </c>
      <c r="GD18" s="3">
        <v>0.19011146000000001</v>
      </c>
      <c r="GE18" s="3">
        <v>7.6894260000000006E-2</v>
      </c>
      <c r="GF18" s="3">
        <v>0.13399086499999999</v>
      </c>
      <c r="GG18" s="3">
        <v>7.0062187999999997E-2</v>
      </c>
    </row>
    <row r="19" spans="1:189">
      <c r="A19" s="2" t="s">
        <v>183</v>
      </c>
      <c r="B19" s="2" t="s">
        <v>718</v>
      </c>
      <c r="C19" s="22">
        <v>0.3002280219395605</v>
      </c>
      <c r="D19" s="22">
        <v>0.50028580099999997</v>
      </c>
      <c r="E19" s="22">
        <v>0.140019107</v>
      </c>
      <c r="F19" s="4">
        <v>3.5729823716130396</v>
      </c>
      <c r="G19" s="35">
        <v>23.917791912861215</v>
      </c>
      <c r="H19" s="3">
        <v>0.297732424</v>
      </c>
      <c r="I19" s="3">
        <v>0.21694300399999999</v>
      </c>
      <c r="J19" s="3">
        <v>0.36383285799999998</v>
      </c>
      <c r="K19" s="3">
        <v>0.249026841</v>
      </c>
      <c r="L19" s="3">
        <v>0.18022054100000001</v>
      </c>
      <c r="M19" s="3">
        <v>0.18485916799999999</v>
      </c>
      <c r="N19" s="3">
        <v>0.27724515500000002</v>
      </c>
      <c r="O19" s="3">
        <v>0.235884064</v>
      </c>
      <c r="P19" s="3">
        <v>0.30739622999999999</v>
      </c>
      <c r="Q19" s="3">
        <v>0.27840481099999997</v>
      </c>
      <c r="R19" s="3">
        <v>0.34179937999999999</v>
      </c>
      <c r="S19" s="3">
        <v>0.26912755700000002</v>
      </c>
      <c r="T19" s="3">
        <v>0.27956446800000001</v>
      </c>
      <c r="U19" s="3">
        <v>0.34489179800000003</v>
      </c>
      <c r="V19" s="3">
        <v>0.29657276700000001</v>
      </c>
      <c r="W19" s="3">
        <v>0.21771610899999999</v>
      </c>
      <c r="X19" s="3">
        <v>0.351076634</v>
      </c>
      <c r="Y19" s="3">
        <v>0.198388496</v>
      </c>
      <c r="Z19" s="3">
        <v>0.31087520000000002</v>
      </c>
      <c r="AA19" s="3">
        <v>0.38779909699999998</v>
      </c>
      <c r="AB19" s="3">
        <v>0.30275760299999999</v>
      </c>
      <c r="AC19" s="3">
        <v>0.258690647</v>
      </c>
      <c r="AD19" s="3">
        <v>0.23627061699999999</v>
      </c>
      <c r="AE19" s="3">
        <v>0.30507691599999998</v>
      </c>
      <c r="AF19" s="3">
        <v>0.32517763300000002</v>
      </c>
      <c r="AG19" s="3">
        <v>0.25753099000000002</v>
      </c>
      <c r="AH19" s="3">
        <v>0.36112699199999998</v>
      </c>
      <c r="AI19" s="3">
        <v>0.41060567999999997</v>
      </c>
      <c r="AJ19" s="3">
        <v>0.21230437699999999</v>
      </c>
      <c r="AK19" s="3">
        <v>0.140019107</v>
      </c>
      <c r="AL19" s="3">
        <v>0.50028580099999997</v>
      </c>
      <c r="AM19" s="3">
        <v>0.23279164599999999</v>
      </c>
      <c r="AN19" s="3">
        <v>0.35648836499999997</v>
      </c>
      <c r="AO19" s="3">
        <v>0.23897648199999999</v>
      </c>
      <c r="AP19" s="3">
        <v>0.30816933400000002</v>
      </c>
      <c r="AQ19" s="3">
        <v>0.32942970799999999</v>
      </c>
      <c r="AR19" s="3">
        <v>0.26680824400000003</v>
      </c>
      <c r="AS19" s="3">
        <v>0.27956446800000001</v>
      </c>
      <c r="AT19" s="3">
        <v>0.42684087399999998</v>
      </c>
      <c r="AU19" s="3">
        <v>0.34875731999999998</v>
      </c>
      <c r="AV19" s="3">
        <v>0.21848921299999999</v>
      </c>
      <c r="AW19" s="3">
        <v>0.37079079799999998</v>
      </c>
      <c r="AX19" s="3">
        <v>0.38122770900000003</v>
      </c>
      <c r="AY19" s="3">
        <v>0.33484143900000002</v>
      </c>
      <c r="AZ19" s="3">
        <v>0.23163199000000001</v>
      </c>
      <c r="BA19" s="3">
        <v>0.26448893000000001</v>
      </c>
      <c r="BB19" s="3">
        <v>0.31010209599999999</v>
      </c>
      <c r="BC19" s="3">
        <v>0.35880767899999999</v>
      </c>
      <c r="BD19" s="3">
        <v>0.359967335</v>
      </c>
      <c r="BE19" s="3">
        <v>0.26564858699999999</v>
      </c>
      <c r="BF19" s="3">
        <v>0.249799945</v>
      </c>
      <c r="BG19" s="3">
        <v>0.41640396299999999</v>
      </c>
      <c r="BH19" s="3">
        <v>0.32285831999999998</v>
      </c>
      <c r="BI19" s="3">
        <v>0.313967618</v>
      </c>
      <c r="BJ19" s="3">
        <v>0.39746290299999998</v>
      </c>
      <c r="BK19" s="3">
        <v>0.28922827400000001</v>
      </c>
      <c r="BL19" s="3">
        <v>0.37929494800000002</v>
      </c>
      <c r="BM19" s="3">
        <v>0.338706962</v>
      </c>
      <c r="BN19" s="3">
        <v>0.41640396299999999</v>
      </c>
      <c r="BO19" s="3">
        <v>0.28188378200000003</v>
      </c>
      <c r="BP19" s="3">
        <v>0.353009395</v>
      </c>
      <c r="BQ19" s="3">
        <v>0.33136246899999999</v>
      </c>
      <c r="BR19" s="3">
        <v>0.34721111100000002</v>
      </c>
      <c r="BS19" s="3">
        <v>0.24400166100000001</v>
      </c>
      <c r="BT19" s="3">
        <v>0.22312783999999999</v>
      </c>
      <c r="BU19" s="3">
        <v>0.19645573499999999</v>
      </c>
      <c r="BV19" s="3">
        <v>0.27067376599999998</v>
      </c>
      <c r="BW19" s="3">
        <v>0.31628693200000002</v>
      </c>
      <c r="BX19" s="3">
        <v>0.25134615399999999</v>
      </c>
      <c r="BY19" s="3">
        <v>0.25018649700000001</v>
      </c>
      <c r="BZ19" s="3">
        <v>0.244774766</v>
      </c>
      <c r="CA19" s="3">
        <v>0.20186746699999999</v>
      </c>
      <c r="CB19" s="3">
        <v>0.27453928900000002</v>
      </c>
      <c r="CC19" s="3">
        <v>0.16282569</v>
      </c>
      <c r="CD19" s="3">
        <v>0.27685860200000001</v>
      </c>
      <c r="CE19" s="3">
        <v>0.31937934899999998</v>
      </c>
      <c r="CF19" s="3">
        <v>0.18447261500000001</v>
      </c>
      <c r="CG19" s="3">
        <v>0.25289236300000001</v>
      </c>
      <c r="CH19" s="3">
        <v>0.33368178300000001</v>
      </c>
      <c r="CI19" s="3">
        <v>0.15470809299999999</v>
      </c>
      <c r="CJ19" s="3">
        <v>0.30314415500000003</v>
      </c>
      <c r="CK19" s="3">
        <v>0.19181710799999999</v>
      </c>
      <c r="CL19" s="3">
        <v>0.337933857</v>
      </c>
      <c r="CM19" s="3">
        <v>0.35494215600000001</v>
      </c>
      <c r="CN19" s="3">
        <v>0.287295513</v>
      </c>
      <c r="CO19" s="3">
        <v>0.48405060599999999</v>
      </c>
      <c r="CP19" s="3">
        <v>0.27685860200000001</v>
      </c>
      <c r="CQ19" s="3">
        <v>0.25289236300000001</v>
      </c>
      <c r="CR19" s="3">
        <v>0.26564858699999999</v>
      </c>
      <c r="CS19" s="3">
        <v>0.306623125</v>
      </c>
      <c r="CT19" s="3">
        <v>0.28149722900000002</v>
      </c>
      <c r="CU19" s="3">
        <v>0.36769837999999999</v>
      </c>
      <c r="CV19" s="3">
        <v>0.36499251500000002</v>
      </c>
      <c r="CW19" s="3">
        <v>0.29850552800000002</v>
      </c>
      <c r="CX19" s="3">
        <v>0.41253844099999998</v>
      </c>
      <c r="CY19" s="3">
        <v>0.27067376599999998</v>
      </c>
      <c r="CZ19" s="3">
        <v>0.28227033400000001</v>
      </c>
      <c r="DA19" s="3">
        <v>0.30507691599999998</v>
      </c>
      <c r="DB19" s="3">
        <v>0.33136246899999999</v>
      </c>
      <c r="DC19" s="3">
        <v>0.312034857</v>
      </c>
      <c r="DD19" s="3">
        <v>0.38122770900000003</v>
      </c>
      <c r="DE19" s="3">
        <v>0.33986661899999998</v>
      </c>
      <c r="DF19" s="3">
        <v>0.36885803700000003</v>
      </c>
      <c r="DG19" s="3">
        <v>0.228539572</v>
      </c>
      <c r="DH19" s="3">
        <v>0.34373214099999999</v>
      </c>
      <c r="DI19" s="3">
        <v>0.23279164599999999</v>
      </c>
      <c r="DJ19" s="3">
        <v>0.203027123</v>
      </c>
      <c r="DK19" s="3">
        <v>0.26255616900000001</v>
      </c>
      <c r="DL19" s="3">
        <v>0.32749694699999998</v>
      </c>
      <c r="DM19" s="3">
        <v>0.23897648199999999</v>
      </c>
      <c r="DN19" s="3">
        <v>0.39321082899999998</v>
      </c>
      <c r="DO19" s="3">
        <v>0.171716391</v>
      </c>
      <c r="DP19" s="3">
        <v>0.41485775400000002</v>
      </c>
      <c r="DQ19" s="3">
        <v>0.221581631</v>
      </c>
      <c r="DR19" s="3">
        <v>0.24941339300000001</v>
      </c>
      <c r="DS19" s="3">
        <v>0.45544573999999999</v>
      </c>
      <c r="DT19" s="3">
        <v>0.19374986899999999</v>
      </c>
      <c r="DU19" s="3">
        <v>0.36499251500000002</v>
      </c>
      <c r="DV19" s="3">
        <v>0.25559822900000001</v>
      </c>
      <c r="DW19" s="3">
        <v>0.27801825899999999</v>
      </c>
      <c r="DX19" s="3">
        <v>0.34257248400000001</v>
      </c>
      <c r="DY19" s="3">
        <v>0.146203943</v>
      </c>
      <c r="DZ19" s="3">
        <v>0.26874100499999998</v>
      </c>
      <c r="EA19" s="3">
        <v>0.31860624500000001</v>
      </c>
      <c r="EB19" s="3">
        <v>0.19452297399999999</v>
      </c>
      <c r="EC19" s="3">
        <v>0.27685860200000001</v>
      </c>
      <c r="ED19" s="3">
        <v>0.28111067699999998</v>
      </c>
      <c r="EE19" s="3">
        <v>0.43263915800000002</v>
      </c>
      <c r="EF19" s="3">
        <v>0.32556418500000001</v>
      </c>
      <c r="EG19" s="3">
        <v>0.27917791600000003</v>
      </c>
      <c r="EH19" s="3">
        <v>0.21114472000000001</v>
      </c>
      <c r="EI19" s="3">
        <v>0.37542942499999998</v>
      </c>
      <c r="EJ19" s="3">
        <v>0.25327891499999999</v>
      </c>
      <c r="EK19" s="3">
        <v>0.34102627499999999</v>
      </c>
      <c r="EL19" s="3">
        <v>0.35455560400000002</v>
      </c>
      <c r="EM19" s="3">
        <v>0.31010209599999999</v>
      </c>
      <c r="EN19" s="3">
        <v>0.32749694699999998</v>
      </c>
      <c r="EO19" s="3">
        <v>0.240136139</v>
      </c>
      <c r="EP19" s="3">
        <v>0.32285831999999998</v>
      </c>
      <c r="EQ19" s="3">
        <v>0.32672384199999999</v>
      </c>
      <c r="ER19" s="3">
        <v>0.47670611400000001</v>
      </c>
      <c r="ES19" s="3">
        <v>0.20766575000000001</v>
      </c>
      <c r="ET19" s="3">
        <v>0.36035388800000001</v>
      </c>
      <c r="EU19" s="3">
        <v>0.37620252999999998</v>
      </c>
      <c r="EV19" s="3">
        <v>0.42258879900000001</v>
      </c>
      <c r="EW19" s="3">
        <v>0.230472333</v>
      </c>
      <c r="EX19" s="3">
        <v>0.33174902099999998</v>
      </c>
      <c r="EY19" s="3">
        <v>0.31087520000000002</v>
      </c>
      <c r="EZ19" s="3">
        <v>0.240909243</v>
      </c>
      <c r="FA19" s="3">
        <v>0.32015245399999998</v>
      </c>
      <c r="FB19" s="3">
        <v>0.43843744099999998</v>
      </c>
      <c r="FC19" s="3">
        <v>0.25405201999999999</v>
      </c>
      <c r="FD19" s="3">
        <v>0.23511096000000001</v>
      </c>
      <c r="FE19" s="3">
        <v>0.37890839500000001</v>
      </c>
      <c r="FF19" s="3">
        <v>0.23279164599999999</v>
      </c>
      <c r="FG19" s="3">
        <v>0.239363034</v>
      </c>
      <c r="FH19" s="3">
        <v>0.32827005100000001</v>
      </c>
      <c r="FI19" s="3">
        <v>0.39823600799999997</v>
      </c>
      <c r="FJ19" s="3">
        <v>0.35223629000000001</v>
      </c>
      <c r="FK19" s="3">
        <v>0.39127806700000001</v>
      </c>
      <c r="FL19" s="3">
        <v>0.26719479600000001</v>
      </c>
      <c r="FM19" s="3">
        <v>0.30314415500000003</v>
      </c>
      <c r="FN19" s="3">
        <v>0.38238736600000001</v>
      </c>
      <c r="FO19" s="3">
        <v>0.30353070700000001</v>
      </c>
      <c r="FP19" s="3">
        <v>0.29502655799999999</v>
      </c>
      <c r="FQ19" s="3">
        <v>0.43727778499999997</v>
      </c>
      <c r="FR19" s="3">
        <v>0.30546346899999999</v>
      </c>
      <c r="FS19" s="3">
        <v>0.20264057099999999</v>
      </c>
      <c r="FT19" s="3">
        <v>0.34914387200000002</v>
      </c>
      <c r="FU19" s="3">
        <v>0.29657276700000001</v>
      </c>
      <c r="FV19" s="3">
        <v>0.33948006600000002</v>
      </c>
      <c r="FW19" s="3">
        <v>0.338706962</v>
      </c>
      <c r="FX19" s="3">
        <v>0.260623408</v>
      </c>
      <c r="FY19" s="3">
        <v>0.22544715400000001</v>
      </c>
      <c r="FZ19" s="3">
        <v>0.153161884</v>
      </c>
      <c r="GA19" s="3">
        <v>0.25443857199999997</v>
      </c>
      <c r="GB19" s="3">
        <v>0.26526203500000001</v>
      </c>
      <c r="GC19" s="3">
        <v>0.33290867800000001</v>
      </c>
      <c r="GD19" s="3">
        <v>0.48482371099999999</v>
      </c>
      <c r="GE19" s="3">
        <v>0.242842005</v>
      </c>
      <c r="GF19" s="3">
        <v>0.28922827400000001</v>
      </c>
      <c r="GG19" s="3">
        <v>0.26487548300000002</v>
      </c>
    </row>
    <row r="20" spans="1:189">
      <c r="A20" s="2" t="s">
        <v>182</v>
      </c>
      <c r="B20" s="2" t="s">
        <v>719</v>
      </c>
      <c r="C20" s="22">
        <v>0.29576373626373637</v>
      </c>
      <c r="D20" s="22">
        <v>0.54428911400000002</v>
      </c>
      <c r="E20" s="22">
        <v>0.14585766999999999</v>
      </c>
      <c r="F20" s="4">
        <v>3.7316454732891322</v>
      </c>
      <c r="G20" s="35">
        <v>26.435397239289671</v>
      </c>
      <c r="H20" s="3">
        <v>0.29896856900000002</v>
      </c>
      <c r="I20" s="3">
        <v>0.19131916900000001</v>
      </c>
      <c r="J20" s="3">
        <v>0.27194899900000002</v>
      </c>
      <c r="K20" s="3">
        <v>0.228203028</v>
      </c>
      <c r="L20" s="3">
        <v>0.180597118</v>
      </c>
      <c r="M20" s="3">
        <v>0.20547227800000001</v>
      </c>
      <c r="N20" s="3">
        <v>0.27881111200000003</v>
      </c>
      <c r="O20" s="3">
        <v>0.226916381</v>
      </c>
      <c r="P20" s="3">
        <v>0.33499466300000003</v>
      </c>
      <c r="Q20" s="3">
        <v>0.243642782</v>
      </c>
      <c r="R20" s="3">
        <v>0.38817604</v>
      </c>
      <c r="S20" s="3">
        <v>0.33585242700000001</v>
      </c>
      <c r="T20" s="3">
        <v>0.26851794200000001</v>
      </c>
      <c r="U20" s="3">
        <v>0.36716081900000003</v>
      </c>
      <c r="V20" s="3">
        <v>0.29296422</v>
      </c>
      <c r="W20" s="3">
        <v>0.191748052</v>
      </c>
      <c r="X20" s="3">
        <v>0.28224216899999999</v>
      </c>
      <c r="Y20" s="3">
        <v>0.166444009</v>
      </c>
      <c r="Z20" s="3">
        <v>0.28309993300000003</v>
      </c>
      <c r="AA20" s="3">
        <v>0.365874172</v>
      </c>
      <c r="AB20" s="3">
        <v>0.34099901199999999</v>
      </c>
      <c r="AC20" s="3">
        <v>0.35986982299999998</v>
      </c>
      <c r="AD20" s="3">
        <v>0.225629735</v>
      </c>
      <c r="AE20" s="3">
        <v>0.27152011700000001</v>
      </c>
      <c r="AF20" s="3">
        <v>0.27795334799999999</v>
      </c>
      <c r="AG20" s="3">
        <v>0.217052094</v>
      </c>
      <c r="AH20" s="3">
        <v>0.28481546099999999</v>
      </c>
      <c r="AI20" s="3">
        <v>0.30754621100000001</v>
      </c>
      <c r="AJ20" s="3">
        <v>0.24278501799999999</v>
      </c>
      <c r="AK20" s="3">
        <v>0.179310471</v>
      </c>
      <c r="AL20" s="3">
        <v>0.49668320399999999</v>
      </c>
      <c r="AM20" s="3">
        <v>0.233778494</v>
      </c>
      <c r="AN20" s="3">
        <v>0.35815429500000001</v>
      </c>
      <c r="AO20" s="3">
        <v>0.19818128300000001</v>
      </c>
      <c r="AP20" s="3">
        <v>0.31440832400000002</v>
      </c>
      <c r="AQ20" s="3">
        <v>0.32598813999999998</v>
      </c>
      <c r="AR20" s="3">
        <v>0.337567956</v>
      </c>
      <c r="AS20" s="3">
        <v>0.34099901199999999</v>
      </c>
      <c r="AT20" s="3">
        <v>0.414766729</v>
      </c>
      <c r="AU20" s="3">
        <v>0.35729653099999997</v>
      </c>
      <c r="AV20" s="3">
        <v>0.25565147999999999</v>
      </c>
      <c r="AW20" s="3">
        <v>0.53742700099999996</v>
      </c>
      <c r="AX20" s="3">
        <v>0.39632479999999998</v>
      </c>
      <c r="AY20" s="3">
        <v>0.27795334799999999</v>
      </c>
      <c r="AZ20" s="3">
        <v>0.23506514100000001</v>
      </c>
      <c r="BA20" s="3">
        <v>0.25264930600000002</v>
      </c>
      <c r="BB20" s="3">
        <v>0.23506514100000001</v>
      </c>
      <c r="BC20" s="3">
        <v>0.500114261</v>
      </c>
      <c r="BD20" s="3">
        <v>0.34914777200000002</v>
      </c>
      <c r="BE20" s="3">
        <v>0.254793716</v>
      </c>
      <c r="BF20" s="3">
        <v>0.27709558400000001</v>
      </c>
      <c r="BG20" s="3">
        <v>0.41004902599999998</v>
      </c>
      <c r="BH20" s="3">
        <v>0.32384372900000002</v>
      </c>
      <c r="BI20" s="3">
        <v>0.27795334799999999</v>
      </c>
      <c r="BJ20" s="3">
        <v>0.28052663999999999</v>
      </c>
      <c r="BK20" s="3">
        <v>0.28224216899999999</v>
      </c>
      <c r="BL20" s="3">
        <v>0.31440832400000002</v>
      </c>
      <c r="BM20" s="3">
        <v>0.320841555</v>
      </c>
      <c r="BN20" s="3">
        <v>0.42205772400000002</v>
      </c>
      <c r="BO20" s="3">
        <v>0.25951141900000002</v>
      </c>
      <c r="BP20" s="3">
        <v>0.32727478599999998</v>
      </c>
      <c r="BQ20" s="3">
        <v>0.318268263</v>
      </c>
      <c r="BR20" s="3">
        <v>0.33413689899999999</v>
      </c>
      <c r="BS20" s="3">
        <v>0.22734526299999999</v>
      </c>
      <c r="BT20" s="3">
        <v>0.157008604</v>
      </c>
      <c r="BU20" s="3">
        <v>0.22605861699999999</v>
      </c>
      <c r="BV20" s="3">
        <v>0.291677574</v>
      </c>
      <c r="BW20" s="3">
        <v>0.26594465</v>
      </c>
      <c r="BX20" s="3">
        <v>0.22348532500000001</v>
      </c>
      <c r="BY20" s="3">
        <v>0.25264930600000002</v>
      </c>
      <c r="BZ20" s="3">
        <v>0.236780669</v>
      </c>
      <c r="CA20" s="3">
        <v>0.154006429</v>
      </c>
      <c r="CB20" s="3">
        <v>0.26680241399999999</v>
      </c>
      <c r="CC20" s="3">
        <v>0.14585766999999999</v>
      </c>
      <c r="CD20" s="3">
        <v>0.225629735</v>
      </c>
      <c r="CE20" s="3">
        <v>0.35986982299999998</v>
      </c>
      <c r="CF20" s="3">
        <v>0.22348532500000001</v>
      </c>
      <c r="CG20" s="3">
        <v>0.25994030099999998</v>
      </c>
      <c r="CH20" s="3">
        <v>0.39546703500000002</v>
      </c>
      <c r="CI20" s="3">
        <v>0.166444009</v>
      </c>
      <c r="CJ20" s="3">
        <v>0.370162993</v>
      </c>
      <c r="CK20" s="3">
        <v>0.228203028</v>
      </c>
      <c r="CL20" s="3">
        <v>0.30325739000000002</v>
      </c>
      <c r="CM20" s="3">
        <v>0.454223879</v>
      </c>
      <c r="CN20" s="3">
        <v>0.25522259800000002</v>
      </c>
      <c r="CO20" s="3">
        <v>0.330705843</v>
      </c>
      <c r="CP20" s="3">
        <v>0.217052094</v>
      </c>
      <c r="CQ20" s="3">
        <v>0.29296422</v>
      </c>
      <c r="CR20" s="3">
        <v>0.20675892400000001</v>
      </c>
      <c r="CS20" s="3">
        <v>0.338854602</v>
      </c>
      <c r="CT20" s="3">
        <v>0.32255708300000002</v>
      </c>
      <c r="CU20" s="3">
        <v>0.32856143199999999</v>
      </c>
      <c r="CV20" s="3">
        <v>0.25608036200000001</v>
      </c>
      <c r="CW20" s="3">
        <v>0.29253533799999998</v>
      </c>
      <c r="CX20" s="3">
        <v>0.32127043700000002</v>
      </c>
      <c r="CY20" s="3">
        <v>0.26294247500000001</v>
      </c>
      <c r="CZ20" s="3">
        <v>0.26251359299999999</v>
      </c>
      <c r="DA20" s="3">
        <v>0.229489674</v>
      </c>
      <c r="DB20" s="3">
        <v>0.28953316400000001</v>
      </c>
      <c r="DC20" s="3">
        <v>0.34743224299999997</v>
      </c>
      <c r="DD20" s="3">
        <v>0.29339310200000002</v>
      </c>
      <c r="DE20" s="3">
        <v>0.33928348400000002</v>
      </c>
      <c r="DF20" s="3">
        <v>0.33628131</v>
      </c>
      <c r="DG20" s="3">
        <v>0.23892507900000001</v>
      </c>
      <c r="DH20" s="3">
        <v>0.25264930600000002</v>
      </c>
      <c r="DI20" s="3">
        <v>0.27752446600000003</v>
      </c>
      <c r="DJ20" s="3">
        <v>0.23463625900000001</v>
      </c>
      <c r="DK20" s="3">
        <v>0.28781763500000002</v>
      </c>
      <c r="DL20" s="3">
        <v>0.28567322499999998</v>
      </c>
      <c r="DM20" s="3">
        <v>0.37616734200000002</v>
      </c>
      <c r="DN20" s="3">
        <v>0.41305120000000001</v>
      </c>
      <c r="DO20" s="3">
        <v>0.23206296600000001</v>
      </c>
      <c r="DP20" s="3">
        <v>0.34914777200000002</v>
      </c>
      <c r="DQ20" s="3">
        <v>0.199039047</v>
      </c>
      <c r="DR20" s="3">
        <v>0.264658004</v>
      </c>
      <c r="DS20" s="3">
        <v>0.30668844699999998</v>
      </c>
      <c r="DT20" s="3">
        <v>0.190461405</v>
      </c>
      <c r="DU20" s="3">
        <v>0.28567322499999998</v>
      </c>
      <c r="DV20" s="3">
        <v>0.364587526</v>
      </c>
      <c r="DW20" s="3">
        <v>0.50697637399999995</v>
      </c>
      <c r="DX20" s="3">
        <v>0.33242137100000002</v>
      </c>
      <c r="DY20" s="3">
        <v>0.15743748599999999</v>
      </c>
      <c r="DZ20" s="3">
        <v>0.20590116</v>
      </c>
      <c r="EA20" s="3">
        <v>0.28138440399999998</v>
      </c>
      <c r="EB20" s="3">
        <v>0.17287723999999999</v>
      </c>
      <c r="EC20" s="3">
        <v>0.24149837199999999</v>
      </c>
      <c r="ED20" s="3">
        <v>0.33971236599999999</v>
      </c>
      <c r="EE20" s="3">
        <v>0.40147138399999999</v>
      </c>
      <c r="EF20" s="3">
        <v>0.48295897799999998</v>
      </c>
      <c r="EG20" s="3">
        <v>0.302828508</v>
      </c>
      <c r="EH20" s="3">
        <v>0.19131916900000001</v>
      </c>
      <c r="EI20" s="3">
        <v>0.38088504499999998</v>
      </c>
      <c r="EJ20" s="3">
        <v>0.26937570599999999</v>
      </c>
      <c r="EK20" s="3">
        <v>0.310977267</v>
      </c>
      <c r="EL20" s="3">
        <v>0.44521735600000001</v>
      </c>
      <c r="EM20" s="3">
        <v>0.217052094</v>
      </c>
      <c r="EN20" s="3">
        <v>0.30711732899999999</v>
      </c>
      <c r="EO20" s="3">
        <v>0.29639527700000001</v>
      </c>
      <c r="EP20" s="3">
        <v>0.38002728099999999</v>
      </c>
      <c r="EQ20" s="3">
        <v>0.33242137100000002</v>
      </c>
      <c r="ER20" s="3">
        <v>0.41905554900000003</v>
      </c>
      <c r="ES20" s="3">
        <v>0.27966887600000001</v>
      </c>
      <c r="ET20" s="3">
        <v>0.28781763500000002</v>
      </c>
      <c r="EU20" s="3">
        <v>0.22863190999999999</v>
      </c>
      <c r="EV20" s="3">
        <v>0.37273628599999997</v>
      </c>
      <c r="EW20" s="3">
        <v>0.25007601299999999</v>
      </c>
      <c r="EX20" s="3">
        <v>0.34571671500000001</v>
      </c>
      <c r="EY20" s="3">
        <v>0.25007601299999999</v>
      </c>
      <c r="EZ20" s="3">
        <v>0.26894682399999997</v>
      </c>
      <c r="FA20" s="3">
        <v>0.33370801700000002</v>
      </c>
      <c r="FB20" s="3">
        <v>0.32555925800000002</v>
      </c>
      <c r="FC20" s="3">
        <v>0.242356136</v>
      </c>
      <c r="FD20" s="3">
        <v>0.231205202</v>
      </c>
      <c r="FE20" s="3">
        <v>0.45593940700000002</v>
      </c>
      <c r="FF20" s="3">
        <v>0.23720955099999999</v>
      </c>
      <c r="FG20" s="3">
        <v>0.252220424</v>
      </c>
      <c r="FH20" s="3">
        <v>0.25565147999999999</v>
      </c>
      <c r="FI20" s="3">
        <v>0.411764554</v>
      </c>
      <c r="FJ20" s="3">
        <v>0.37059187500000002</v>
      </c>
      <c r="FK20" s="3">
        <v>0.54428911400000002</v>
      </c>
      <c r="FL20" s="3">
        <v>0.34271454099999998</v>
      </c>
      <c r="FM20" s="3">
        <v>0.26980458800000001</v>
      </c>
      <c r="FN20" s="3">
        <v>0.31440832400000002</v>
      </c>
      <c r="FO20" s="3">
        <v>0.246644957</v>
      </c>
      <c r="FP20" s="3">
        <v>0.30497291799999998</v>
      </c>
      <c r="FQ20" s="3">
        <v>0.45722605399999999</v>
      </c>
      <c r="FR20" s="3">
        <v>0.32041267299999998</v>
      </c>
      <c r="FS20" s="3">
        <v>0.16987506599999999</v>
      </c>
      <c r="FT20" s="3">
        <v>0.34871889</v>
      </c>
      <c r="FU20" s="3">
        <v>0.28095552200000001</v>
      </c>
      <c r="FV20" s="3">
        <v>0.44564623799999997</v>
      </c>
      <c r="FW20" s="3">
        <v>0.315266088</v>
      </c>
      <c r="FX20" s="3">
        <v>0.211476627</v>
      </c>
      <c r="FY20" s="3">
        <v>0.20375674899999999</v>
      </c>
      <c r="FZ20" s="3">
        <v>0.22091203200000001</v>
      </c>
      <c r="GA20" s="3">
        <v>0.212763273</v>
      </c>
      <c r="GB20" s="3">
        <v>0.24878936700000001</v>
      </c>
      <c r="GC20" s="3">
        <v>0.27409340900000001</v>
      </c>
      <c r="GD20" s="3">
        <v>0.42034219499999997</v>
      </c>
      <c r="GE20" s="3">
        <v>0.31140614900000002</v>
      </c>
      <c r="GF20" s="3">
        <v>0.270233471</v>
      </c>
      <c r="GG20" s="3">
        <v>0.27194899900000002</v>
      </c>
    </row>
    <row r="21" spans="1:189">
      <c r="A21" s="2" t="s">
        <v>201</v>
      </c>
      <c r="B21" s="2" t="s">
        <v>720</v>
      </c>
      <c r="C21" s="22">
        <v>0.30607967034615402</v>
      </c>
      <c r="D21" s="22">
        <v>0.65543658100000002</v>
      </c>
      <c r="E21" s="22">
        <v>0.13110811</v>
      </c>
      <c r="F21" s="4">
        <v>4.9992069979500124</v>
      </c>
      <c r="G21" s="35">
        <v>30.480065193403906</v>
      </c>
      <c r="H21" s="3">
        <v>0.394065581</v>
      </c>
      <c r="I21" s="3">
        <v>0.21122486600000001</v>
      </c>
      <c r="J21" s="3">
        <v>0.25802574299999997</v>
      </c>
      <c r="K21" s="3">
        <v>0.33021014700000001</v>
      </c>
      <c r="L21" s="3">
        <v>0.28142618200000002</v>
      </c>
      <c r="M21" s="3">
        <v>0.17909884000000001</v>
      </c>
      <c r="N21" s="3">
        <v>0.33814249899999999</v>
      </c>
      <c r="O21" s="3">
        <v>0.22907265800000001</v>
      </c>
      <c r="P21" s="3">
        <v>0.27627015300000002</v>
      </c>
      <c r="Q21" s="3">
        <v>0.275873535</v>
      </c>
      <c r="R21" s="3">
        <v>0.35202411500000003</v>
      </c>
      <c r="S21" s="3">
        <v>0.25881897799999998</v>
      </c>
      <c r="T21" s="3">
        <v>0.330606764</v>
      </c>
      <c r="U21" s="3">
        <v>0.35162749700000001</v>
      </c>
      <c r="V21" s="3">
        <v>0.32227779499999998</v>
      </c>
      <c r="W21" s="3">
        <v>0.18266839900000001</v>
      </c>
      <c r="X21" s="3">
        <v>0.20130942600000001</v>
      </c>
      <c r="Y21" s="3">
        <v>0.21360457199999999</v>
      </c>
      <c r="Z21" s="3">
        <v>0.221536924</v>
      </c>
      <c r="AA21" s="3">
        <v>0.36233617299999998</v>
      </c>
      <c r="AB21" s="3">
        <v>0.25366295</v>
      </c>
      <c r="AC21" s="3">
        <v>0.30601647300000001</v>
      </c>
      <c r="AD21" s="3">
        <v>0.34290190999999998</v>
      </c>
      <c r="AE21" s="3">
        <v>0.26476824199999999</v>
      </c>
      <c r="AF21" s="3">
        <v>0.30205029700000002</v>
      </c>
      <c r="AG21" s="3">
        <v>0.31275897200000002</v>
      </c>
      <c r="AH21" s="3">
        <v>0.32386426499999998</v>
      </c>
      <c r="AI21" s="3">
        <v>0.35202411500000003</v>
      </c>
      <c r="AJ21" s="3">
        <v>0.21201810099999999</v>
      </c>
      <c r="AK21" s="3">
        <v>0.13110811</v>
      </c>
      <c r="AL21" s="3">
        <v>0.52455277199999994</v>
      </c>
      <c r="AM21" s="3">
        <v>0.19258383900000001</v>
      </c>
      <c r="AN21" s="3">
        <v>0.25802574299999997</v>
      </c>
      <c r="AO21" s="3">
        <v>0.23621177500000001</v>
      </c>
      <c r="AP21" s="3">
        <v>0.35797337899999998</v>
      </c>
      <c r="AQ21" s="3">
        <v>0.40279116799999998</v>
      </c>
      <c r="AR21" s="3">
        <v>0.229469276</v>
      </c>
      <c r="AS21" s="3">
        <v>0.50630836199999996</v>
      </c>
      <c r="AT21" s="3">
        <v>0.53684791799999998</v>
      </c>
      <c r="AU21" s="3">
        <v>0.30205029700000002</v>
      </c>
      <c r="AV21" s="3">
        <v>0.22788280499999999</v>
      </c>
      <c r="AW21" s="3">
        <v>0.523759537</v>
      </c>
      <c r="AX21" s="3">
        <v>0.37145837700000001</v>
      </c>
      <c r="AY21" s="3">
        <v>0.30522323800000001</v>
      </c>
      <c r="AZ21" s="3">
        <v>0.29808412099999998</v>
      </c>
      <c r="BA21" s="3">
        <v>0.264371625</v>
      </c>
      <c r="BB21" s="3">
        <v>0.22074368899999999</v>
      </c>
      <c r="BC21" s="3">
        <v>0.28618559300000002</v>
      </c>
      <c r="BD21" s="3">
        <v>0.40279116799999998</v>
      </c>
      <c r="BE21" s="3">
        <v>0.25643927300000002</v>
      </c>
      <c r="BF21" s="3">
        <v>0.349247792</v>
      </c>
      <c r="BG21" s="3">
        <v>0.47418233599999998</v>
      </c>
      <c r="BH21" s="3">
        <v>0.35876661399999998</v>
      </c>
      <c r="BI21" s="3">
        <v>0.384943376</v>
      </c>
      <c r="BJ21" s="3">
        <v>0.44760895699999997</v>
      </c>
      <c r="BK21" s="3">
        <v>0.19298045599999999</v>
      </c>
      <c r="BL21" s="3">
        <v>0.33814249899999999</v>
      </c>
      <c r="BM21" s="3">
        <v>0.25049000900000001</v>
      </c>
      <c r="BN21" s="3">
        <v>0.48052821800000001</v>
      </c>
      <c r="BO21" s="3">
        <v>0.33179661700000002</v>
      </c>
      <c r="BP21" s="3">
        <v>0.40834381400000003</v>
      </c>
      <c r="BQ21" s="3">
        <v>0.27706338800000002</v>
      </c>
      <c r="BR21" s="3">
        <v>0.39723852199999998</v>
      </c>
      <c r="BS21" s="3">
        <v>0.24771368499999999</v>
      </c>
      <c r="BT21" s="3">
        <v>0.24612721500000001</v>
      </c>
      <c r="BU21" s="3">
        <v>0.246523833</v>
      </c>
      <c r="BV21" s="3">
        <v>0.35202411500000003</v>
      </c>
      <c r="BW21" s="3">
        <v>0.22074368899999999</v>
      </c>
      <c r="BX21" s="3">
        <v>0.29649765099999997</v>
      </c>
      <c r="BY21" s="3">
        <v>0.22352001199999999</v>
      </c>
      <c r="BZ21" s="3">
        <v>0.26675133000000001</v>
      </c>
      <c r="CA21" s="3">
        <v>0.32267441200000002</v>
      </c>
      <c r="CB21" s="3">
        <v>0.23700500999999999</v>
      </c>
      <c r="CC21" s="3">
        <v>0.183858252</v>
      </c>
      <c r="CD21" s="3">
        <v>0.24890353800000001</v>
      </c>
      <c r="CE21" s="3">
        <v>0.29967059099999999</v>
      </c>
      <c r="CF21" s="3">
        <v>0.17870222299999999</v>
      </c>
      <c r="CG21" s="3">
        <v>0.23502192199999999</v>
      </c>
      <c r="CH21" s="3">
        <v>0.46942292499999999</v>
      </c>
      <c r="CI21" s="3">
        <v>0.239384716</v>
      </c>
      <c r="CJ21" s="3">
        <v>0.20725869</v>
      </c>
      <c r="CK21" s="3">
        <v>0.31672514800000001</v>
      </c>
      <c r="CL21" s="3">
        <v>0.29808412099999998</v>
      </c>
      <c r="CM21" s="3">
        <v>0.44641910400000001</v>
      </c>
      <c r="CN21" s="3">
        <v>0.22074368899999999</v>
      </c>
      <c r="CO21" s="3">
        <v>0.40120469800000003</v>
      </c>
      <c r="CP21" s="3">
        <v>0.26119868400000001</v>
      </c>
      <c r="CQ21" s="3">
        <v>0.42658822400000002</v>
      </c>
      <c r="CR21" s="3">
        <v>0.19139398599999999</v>
      </c>
      <c r="CS21" s="3">
        <v>0.34607485100000002</v>
      </c>
      <c r="CT21" s="3">
        <v>0.32624397100000002</v>
      </c>
      <c r="CU21" s="3">
        <v>0.30641309100000003</v>
      </c>
      <c r="CV21" s="3">
        <v>0.32188117700000002</v>
      </c>
      <c r="CW21" s="3">
        <v>0.40199793299999997</v>
      </c>
      <c r="CX21" s="3">
        <v>0.230262511</v>
      </c>
      <c r="CY21" s="3">
        <v>0.27825324099999998</v>
      </c>
      <c r="CZ21" s="3">
        <v>0.27864985799999997</v>
      </c>
      <c r="DA21" s="3">
        <v>0.27706338800000002</v>
      </c>
      <c r="DB21" s="3">
        <v>0.29094500400000001</v>
      </c>
      <c r="DC21" s="3">
        <v>0.31117250200000002</v>
      </c>
      <c r="DD21" s="3">
        <v>0.31950147099999998</v>
      </c>
      <c r="DE21" s="3">
        <v>0.32743382399999998</v>
      </c>
      <c r="DF21" s="3">
        <v>0.37621778900000002</v>
      </c>
      <c r="DG21" s="3">
        <v>0.369871907</v>
      </c>
      <c r="DH21" s="3">
        <v>0.310775884</v>
      </c>
      <c r="DI21" s="3">
        <v>0.22907265800000001</v>
      </c>
      <c r="DJ21" s="3">
        <v>0.17473604700000001</v>
      </c>
      <c r="DK21" s="3">
        <v>0.22629633499999999</v>
      </c>
      <c r="DL21" s="3">
        <v>0.30482661999999999</v>
      </c>
      <c r="DM21" s="3">
        <v>0.232245599</v>
      </c>
      <c r="DN21" s="3">
        <v>0.33021014700000001</v>
      </c>
      <c r="DO21" s="3">
        <v>0.14379987399999999</v>
      </c>
      <c r="DP21" s="3">
        <v>0.30839617899999999</v>
      </c>
      <c r="DQ21" s="3">
        <v>0.179495458</v>
      </c>
      <c r="DR21" s="3">
        <v>0.405567491</v>
      </c>
      <c r="DS21" s="3">
        <v>0.43927998699999998</v>
      </c>
      <c r="DT21" s="3">
        <v>0.25485280199999999</v>
      </c>
      <c r="DU21" s="3">
        <v>0.26357839</v>
      </c>
      <c r="DV21" s="3">
        <v>0.20924177799999999</v>
      </c>
      <c r="DW21" s="3">
        <v>0.28499574</v>
      </c>
      <c r="DX21" s="3">
        <v>0.30799956099999998</v>
      </c>
      <c r="DY21" s="3">
        <v>0.20289589599999999</v>
      </c>
      <c r="DZ21" s="3">
        <v>0.24850692099999999</v>
      </c>
      <c r="EA21" s="3">
        <v>0.44046984</v>
      </c>
      <c r="EB21" s="3">
        <v>0.27032088900000001</v>
      </c>
      <c r="EC21" s="3">
        <v>0.32545073600000002</v>
      </c>
      <c r="ED21" s="3">
        <v>0.32307102999999998</v>
      </c>
      <c r="EE21" s="3">
        <v>0.51225762600000002</v>
      </c>
      <c r="EF21" s="3">
        <v>0.225106482</v>
      </c>
      <c r="EG21" s="3">
        <v>0.300067209</v>
      </c>
      <c r="EH21" s="3">
        <v>0.215191042</v>
      </c>
      <c r="EI21" s="3">
        <v>0.449592045</v>
      </c>
      <c r="EJ21" s="3">
        <v>0.24771368499999999</v>
      </c>
      <c r="EK21" s="3">
        <v>0.25167986199999998</v>
      </c>
      <c r="EL21" s="3">
        <v>0.47735527700000002</v>
      </c>
      <c r="EM21" s="3">
        <v>0.24930015599999999</v>
      </c>
      <c r="EN21" s="3">
        <v>0.27785662300000002</v>
      </c>
      <c r="EO21" s="3">
        <v>0.23541854000000001</v>
      </c>
      <c r="EP21" s="3">
        <v>0.201706044</v>
      </c>
      <c r="EQ21" s="3">
        <v>0.22391662900000001</v>
      </c>
      <c r="ER21" s="3">
        <v>0.45950748499999999</v>
      </c>
      <c r="ES21" s="3">
        <v>0.26318177199999998</v>
      </c>
      <c r="ET21" s="3">
        <v>0.374234701</v>
      </c>
      <c r="EU21" s="3">
        <v>0.190997368</v>
      </c>
      <c r="EV21" s="3">
        <v>0.39763513900000003</v>
      </c>
      <c r="EW21" s="3">
        <v>0.32148455999999997</v>
      </c>
      <c r="EX21" s="3">
        <v>0.158871343</v>
      </c>
      <c r="EY21" s="3">
        <v>0.37899411199999999</v>
      </c>
      <c r="EZ21" s="3">
        <v>0.181081928</v>
      </c>
      <c r="FA21" s="3">
        <v>0.26357839</v>
      </c>
      <c r="FB21" s="3">
        <v>0.43571042900000001</v>
      </c>
      <c r="FC21" s="3">
        <v>0.29134162200000002</v>
      </c>
      <c r="FD21" s="3">
        <v>0.30958603099999998</v>
      </c>
      <c r="FE21" s="3">
        <v>0.34885117399999999</v>
      </c>
      <c r="FF21" s="3">
        <v>0.21558765999999999</v>
      </c>
      <c r="FG21" s="3">
        <v>0.21043163100000001</v>
      </c>
      <c r="FH21" s="3">
        <v>0.36947528899999998</v>
      </c>
      <c r="FI21" s="3">
        <v>0.44919542699999998</v>
      </c>
      <c r="FJ21" s="3">
        <v>0.23621177500000001</v>
      </c>
      <c r="FK21" s="3">
        <v>0.65543658100000002</v>
      </c>
      <c r="FL21" s="3">
        <v>0.34845455600000003</v>
      </c>
      <c r="FM21" s="3">
        <v>0.27547691800000002</v>
      </c>
      <c r="FN21" s="3">
        <v>0.39922161</v>
      </c>
      <c r="FO21" s="3">
        <v>0.33219323499999998</v>
      </c>
      <c r="FP21" s="3">
        <v>0.30958603099999998</v>
      </c>
      <c r="FQ21" s="3">
        <v>0.55429909200000005</v>
      </c>
      <c r="FR21" s="3">
        <v>0.25485280199999999</v>
      </c>
      <c r="FS21" s="3">
        <v>0.236608393</v>
      </c>
      <c r="FT21" s="3">
        <v>0.46030072</v>
      </c>
      <c r="FU21" s="3">
        <v>0.20924177799999999</v>
      </c>
      <c r="FV21" s="3">
        <v>0.39803175699999999</v>
      </c>
      <c r="FW21" s="3">
        <v>0.28221941699999997</v>
      </c>
      <c r="FX21" s="3">
        <v>0.27627015300000002</v>
      </c>
      <c r="FY21" s="3">
        <v>0.25762912599999999</v>
      </c>
      <c r="FZ21" s="3">
        <v>0.17751237</v>
      </c>
      <c r="GA21" s="3">
        <v>0.25128324400000002</v>
      </c>
      <c r="GB21" s="3">
        <v>0.34210867499999997</v>
      </c>
      <c r="GC21" s="3">
        <v>0.27864985799999997</v>
      </c>
      <c r="GD21" s="3">
        <v>0.62886320100000004</v>
      </c>
      <c r="GE21" s="3">
        <v>0.28777206300000002</v>
      </c>
      <c r="GF21" s="3">
        <v>0.30482661999999999</v>
      </c>
      <c r="GG21" s="3">
        <v>0.233832069</v>
      </c>
    </row>
    <row r="22" spans="1:189">
      <c r="A22" s="2" t="s">
        <v>200</v>
      </c>
      <c r="B22" s="2" t="s">
        <v>721</v>
      </c>
      <c r="C22" s="22">
        <v>0.36701098903846169</v>
      </c>
      <c r="D22" s="22">
        <v>0.64341117199999998</v>
      </c>
      <c r="E22" s="22">
        <v>0.20738611900000001</v>
      </c>
      <c r="F22" s="4">
        <v>3.1024794480097291</v>
      </c>
      <c r="G22" s="35">
        <v>20.193214813747133</v>
      </c>
      <c r="H22" s="3">
        <v>0.44836782200000003</v>
      </c>
      <c r="I22" s="3">
        <v>0.30627037200000001</v>
      </c>
      <c r="J22" s="3">
        <v>0.27201125999999998</v>
      </c>
      <c r="K22" s="3">
        <v>0.39542192300000001</v>
      </c>
      <c r="L22" s="3">
        <v>0.39931500399999997</v>
      </c>
      <c r="M22" s="3">
        <v>0.39581123099999999</v>
      </c>
      <c r="N22" s="3">
        <v>0.43435273099999999</v>
      </c>
      <c r="O22" s="3">
        <v>0.36700243300000002</v>
      </c>
      <c r="P22" s="3">
        <v>0.405933241</v>
      </c>
      <c r="Q22" s="3">
        <v>0.24125592200000001</v>
      </c>
      <c r="R22" s="3">
        <v>0.29848421000000003</v>
      </c>
      <c r="S22" s="3">
        <v>0.33352193800000002</v>
      </c>
      <c r="T22" s="3">
        <v>0.35610180600000002</v>
      </c>
      <c r="U22" s="3">
        <v>0.35532319000000001</v>
      </c>
      <c r="V22" s="3">
        <v>0.27707226600000001</v>
      </c>
      <c r="W22" s="3">
        <v>0.24320246200000001</v>
      </c>
      <c r="X22" s="3">
        <v>0.27434710899999998</v>
      </c>
      <c r="Y22" s="3">
        <v>0.36972758900000002</v>
      </c>
      <c r="Z22" s="3">
        <v>0.35999488699999999</v>
      </c>
      <c r="AA22" s="3">
        <v>0.35493388199999998</v>
      </c>
      <c r="AB22" s="3">
        <v>0.46277222099999998</v>
      </c>
      <c r="AC22" s="3">
        <v>0.35415526600000002</v>
      </c>
      <c r="AD22" s="3">
        <v>0.32184269500000001</v>
      </c>
      <c r="AE22" s="3">
        <v>0.39503261499999998</v>
      </c>
      <c r="AF22" s="3">
        <v>0.36661312499999998</v>
      </c>
      <c r="AG22" s="3">
        <v>0.39581123099999999</v>
      </c>
      <c r="AH22" s="3">
        <v>0.30198798300000002</v>
      </c>
      <c r="AI22" s="3">
        <v>0.334689862</v>
      </c>
      <c r="AJ22" s="3">
        <v>0.33507916999999998</v>
      </c>
      <c r="AK22" s="3">
        <v>0.22062259300000001</v>
      </c>
      <c r="AL22" s="3">
        <v>0.35143010899999999</v>
      </c>
      <c r="AM22" s="3">
        <v>0.37984960000000001</v>
      </c>
      <c r="AN22" s="3">
        <v>0.33001816499999997</v>
      </c>
      <c r="AO22" s="3">
        <v>0.37323136200000001</v>
      </c>
      <c r="AP22" s="3">
        <v>0.46510806999999998</v>
      </c>
      <c r="AQ22" s="3">
        <v>0.44992505500000002</v>
      </c>
      <c r="AR22" s="3">
        <v>0.23892007300000001</v>
      </c>
      <c r="AS22" s="3">
        <v>0.325346468</v>
      </c>
      <c r="AT22" s="3">
        <v>0.515328813</v>
      </c>
      <c r="AU22" s="3">
        <v>0.40009361999999998</v>
      </c>
      <c r="AV22" s="3">
        <v>0.35337665000000001</v>
      </c>
      <c r="AW22" s="3">
        <v>0.47795523699999998</v>
      </c>
      <c r="AX22" s="3">
        <v>0.41060493799999997</v>
      </c>
      <c r="AY22" s="3">
        <v>0.34714772100000002</v>
      </c>
      <c r="AZ22" s="3">
        <v>0.35181941799999999</v>
      </c>
      <c r="BA22" s="3">
        <v>0.40437600899999998</v>
      </c>
      <c r="BB22" s="3">
        <v>0.31288860899999998</v>
      </c>
      <c r="BC22" s="3">
        <v>0.38919299400000001</v>
      </c>
      <c r="BD22" s="3">
        <v>0.40826909</v>
      </c>
      <c r="BE22" s="3">
        <v>0.29692697800000001</v>
      </c>
      <c r="BF22" s="3">
        <v>0.35104080100000001</v>
      </c>
      <c r="BG22" s="3">
        <v>0.41410871100000002</v>
      </c>
      <c r="BH22" s="3">
        <v>0.34792633699999997</v>
      </c>
      <c r="BI22" s="3">
        <v>0.37400997800000002</v>
      </c>
      <c r="BJ22" s="3">
        <v>0.45265021100000002</v>
      </c>
      <c r="BK22" s="3">
        <v>0.45498606000000003</v>
      </c>
      <c r="BL22" s="3">
        <v>0.33624709400000002</v>
      </c>
      <c r="BM22" s="3">
        <v>0.36155211999999998</v>
      </c>
      <c r="BN22" s="3">
        <v>0.44914643799999998</v>
      </c>
      <c r="BO22" s="3">
        <v>0.43279549899999997</v>
      </c>
      <c r="BP22" s="3">
        <v>0.472894231</v>
      </c>
      <c r="BQ22" s="3">
        <v>0.35843765500000002</v>
      </c>
      <c r="BR22" s="3">
        <v>0.356880423</v>
      </c>
      <c r="BS22" s="3">
        <v>0.37478859399999997</v>
      </c>
      <c r="BT22" s="3">
        <v>0.388025069</v>
      </c>
      <c r="BU22" s="3">
        <v>0.36583450899999997</v>
      </c>
      <c r="BV22" s="3">
        <v>0.34520118</v>
      </c>
      <c r="BW22" s="3">
        <v>0.29692697800000001</v>
      </c>
      <c r="BX22" s="3">
        <v>0.43552065499999998</v>
      </c>
      <c r="BY22" s="3">
        <v>0.27862949799999998</v>
      </c>
      <c r="BZ22" s="3">
        <v>0.47990177699999997</v>
      </c>
      <c r="CA22" s="3">
        <v>0.47756592799999997</v>
      </c>
      <c r="CB22" s="3">
        <v>0.267339563</v>
      </c>
      <c r="CC22" s="3">
        <v>0.35376595799999999</v>
      </c>
      <c r="CD22" s="3">
        <v>0.46627599400000003</v>
      </c>
      <c r="CE22" s="3">
        <v>0.40320808499999999</v>
      </c>
      <c r="CF22" s="3">
        <v>0.394643307</v>
      </c>
      <c r="CG22" s="3">
        <v>0.28641566000000002</v>
      </c>
      <c r="CH22" s="3">
        <v>0.419559024</v>
      </c>
      <c r="CI22" s="3">
        <v>0.33079678099999998</v>
      </c>
      <c r="CJ22" s="3">
        <v>0.26928610400000003</v>
      </c>
      <c r="CK22" s="3">
        <v>0.34364394799999998</v>
      </c>
      <c r="CL22" s="3">
        <v>0.42111625600000002</v>
      </c>
      <c r="CM22" s="3">
        <v>0.40787978200000002</v>
      </c>
      <c r="CN22" s="3">
        <v>0.32768231599999997</v>
      </c>
      <c r="CO22" s="3">
        <v>0.36778104900000003</v>
      </c>
      <c r="CP22" s="3">
        <v>0.486520014</v>
      </c>
      <c r="CQ22" s="3">
        <v>0.573725025</v>
      </c>
      <c r="CR22" s="3">
        <v>0.26344648300000001</v>
      </c>
      <c r="CS22" s="3">
        <v>0.48613070600000002</v>
      </c>
      <c r="CT22" s="3">
        <v>0.38997161000000002</v>
      </c>
      <c r="CU22" s="3">
        <v>0.29692697800000001</v>
      </c>
      <c r="CV22" s="3">
        <v>0.30899552800000002</v>
      </c>
      <c r="CW22" s="3">
        <v>0.34208671499999999</v>
      </c>
      <c r="CX22" s="3">
        <v>0.28563704299999998</v>
      </c>
      <c r="CY22" s="3">
        <v>0.39581123099999999</v>
      </c>
      <c r="CZ22" s="3">
        <v>0.245149003</v>
      </c>
      <c r="DA22" s="3">
        <v>0.336636402</v>
      </c>
      <c r="DB22" s="3">
        <v>0.31055276100000001</v>
      </c>
      <c r="DC22" s="3">
        <v>0.38218544799999998</v>
      </c>
      <c r="DD22" s="3">
        <v>0.33352193800000002</v>
      </c>
      <c r="DE22" s="3">
        <v>0.39853638800000002</v>
      </c>
      <c r="DF22" s="3">
        <v>0.50364956999999999</v>
      </c>
      <c r="DG22" s="3">
        <v>0.32456785199999999</v>
      </c>
      <c r="DH22" s="3">
        <v>0.37167412999999999</v>
      </c>
      <c r="DI22" s="3">
        <v>0.27278987700000001</v>
      </c>
      <c r="DJ22" s="3">
        <v>0.376735135</v>
      </c>
      <c r="DK22" s="3">
        <v>0.358826963</v>
      </c>
      <c r="DL22" s="3">
        <v>0.26227855799999999</v>
      </c>
      <c r="DM22" s="3">
        <v>0.361162812</v>
      </c>
      <c r="DN22" s="3">
        <v>0.33741501800000001</v>
      </c>
      <c r="DO22" s="3">
        <v>0.32067477100000003</v>
      </c>
      <c r="DP22" s="3">
        <v>0.29575905400000002</v>
      </c>
      <c r="DQ22" s="3">
        <v>0.25643893699999998</v>
      </c>
      <c r="DR22" s="3">
        <v>0.36855966499999998</v>
      </c>
      <c r="DS22" s="3">
        <v>0.354544574</v>
      </c>
      <c r="DT22" s="3">
        <v>0.64341117199999998</v>
      </c>
      <c r="DU22" s="3">
        <v>0.39191815000000002</v>
      </c>
      <c r="DV22" s="3">
        <v>0.257996169</v>
      </c>
      <c r="DW22" s="3">
        <v>0.40826909</v>
      </c>
      <c r="DX22" s="3">
        <v>0.30821691200000001</v>
      </c>
      <c r="DY22" s="3">
        <v>0.32417854400000001</v>
      </c>
      <c r="DZ22" s="3">
        <v>0.49119171099999998</v>
      </c>
      <c r="EA22" s="3">
        <v>0.53167975199999995</v>
      </c>
      <c r="EB22" s="3">
        <v>0.44097096899999999</v>
      </c>
      <c r="EC22" s="3">
        <v>0.32768231599999997</v>
      </c>
      <c r="ED22" s="3">
        <v>0.32690370000000002</v>
      </c>
      <c r="EE22" s="3">
        <v>0.46900115100000001</v>
      </c>
      <c r="EF22" s="3">
        <v>0.29692697800000001</v>
      </c>
      <c r="EG22" s="3">
        <v>0.461604297</v>
      </c>
      <c r="EH22" s="3">
        <v>0.45848983199999999</v>
      </c>
      <c r="EI22" s="3">
        <v>0.44291750899999999</v>
      </c>
      <c r="EJ22" s="3">
        <v>0.260332018</v>
      </c>
      <c r="EK22" s="3">
        <v>0.30821691200000001</v>
      </c>
      <c r="EL22" s="3">
        <v>0.37206343800000002</v>
      </c>
      <c r="EM22" s="3">
        <v>0.30004144199999999</v>
      </c>
      <c r="EN22" s="3">
        <v>0.36855966499999998</v>
      </c>
      <c r="EO22" s="3">
        <v>0.37323136200000001</v>
      </c>
      <c r="EP22" s="3">
        <v>0.218286745</v>
      </c>
      <c r="EQ22" s="3">
        <v>0.43123826700000001</v>
      </c>
      <c r="ER22" s="3">
        <v>0.34987287700000003</v>
      </c>
      <c r="ES22" s="3">
        <v>0.26850748800000002</v>
      </c>
      <c r="ET22" s="3">
        <v>0.38023890799999999</v>
      </c>
      <c r="EU22" s="3">
        <v>0.20738611900000001</v>
      </c>
      <c r="EV22" s="3">
        <v>0.44525335799999999</v>
      </c>
      <c r="EW22" s="3">
        <v>0.439413736</v>
      </c>
      <c r="EX22" s="3">
        <v>0.213615048</v>
      </c>
      <c r="EY22" s="3">
        <v>0.35493388199999998</v>
      </c>
      <c r="EZ22" s="3">
        <v>0.26928610400000003</v>
      </c>
      <c r="FA22" s="3">
        <v>0.32028546299999999</v>
      </c>
      <c r="FB22" s="3">
        <v>0.34870495299999998</v>
      </c>
      <c r="FC22" s="3">
        <v>0.32184269500000001</v>
      </c>
      <c r="FD22" s="3">
        <v>0.35726973099999998</v>
      </c>
      <c r="FE22" s="3">
        <v>0.30237729099999999</v>
      </c>
      <c r="FF22" s="3">
        <v>0.30432383099999999</v>
      </c>
      <c r="FG22" s="3">
        <v>0.37206343800000002</v>
      </c>
      <c r="FH22" s="3">
        <v>0.484573474</v>
      </c>
      <c r="FI22" s="3">
        <v>0.33546847800000001</v>
      </c>
      <c r="FJ22" s="3">
        <v>0.32885024099999999</v>
      </c>
      <c r="FK22" s="3">
        <v>0.43707788800000003</v>
      </c>
      <c r="FL22" s="3">
        <v>0.46121498900000002</v>
      </c>
      <c r="FM22" s="3">
        <v>0.28991943199999998</v>
      </c>
      <c r="FN22" s="3">
        <v>0.34169740700000001</v>
      </c>
      <c r="FO22" s="3">
        <v>0.38335337200000003</v>
      </c>
      <c r="FP22" s="3">
        <v>0.41566594299999998</v>
      </c>
      <c r="FQ22" s="3">
        <v>0.463940146</v>
      </c>
      <c r="FR22" s="3">
        <v>0.30237729099999999</v>
      </c>
      <c r="FS22" s="3">
        <v>0.34792633699999997</v>
      </c>
      <c r="FT22" s="3">
        <v>0.31444584199999998</v>
      </c>
      <c r="FU22" s="3">
        <v>0.249042084</v>
      </c>
      <c r="FV22" s="3">
        <v>0.43279549899999997</v>
      </c>
      <c r="FW22" s="3">
        <v>0.35220872600000003</v>
      </c>
      <c r="FX22" s="3">
        <v>0.58812942400000001</v>
      </c>
      <c r="FY22" s="3">
        <v>0.414498019</v>
      </c>
      <c r="FZ22" s="3">
        <v>0.40242946800000001</v>
      </c>
      <c r="GA22" s="3">
        <v>0.33040747300000001</v>
      </c>
      <c r="GB22" s="3">
        <v>0.36427727599999998</v>
      </c>
      <c r="GC22" s="3">
        <v>0.47367284799999998</v>
      </c>
      <c r="GD22" s="3">
        <v>0.405933241</v>
      </c>
      <c r="GE22" s="3">
        <v>0.37089551399999998</v>
      </c>
      <c r="GF22" s="3">
        <v>0.43980304399999998</v>
      </c>
      <c r="GG22" s="3">
        <v>0.372452746</v>
      </c>
    </row>
  </sheetData>
  <sortState columnSort="1" ref="H1:GG22">
    <sortCondition ref="H2:GG2"/>
  </sortState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Z22"/>
  <sheetViews>
    <sheetView workbookViewId="0">
      <pane ySplit="2" topLeftCell="A3" activePane="bottomLeft" state="frozen"/>
      <selection pane="bottomLeft"/>
    </sheetView>
  </sheetViews>
  <sheetFormatPr defaultColWidth="9" defaultRowHeight="15.75"/>
  <cols>
    <col min="1" max="1" width="11.75" style="1" bestFit="1" customWidth="1"/>
    <col min="2" max="2" width="8" style="1" bestFit="1" customWidth="1"/>
    <col min="3" max="3" width="7.375" style="1" bestFit="1" customWidth="1"/>
    <col min="4" max="4" width="10" style="1" bestFit="1" customWidth="1"/>
    <col min="5" max="5" width="6.25" style="1" bestFit="1" customWidth="1"/>
    <col min="6" max="6" width="8.75" style="1" bestFit="1" customWidth="1"/>
    <col min="7" max="7" width="7.75" style="1" bestFit="1" customWidth="1"/>
    <col min="8" max="8" width="6.375" style="1" bestFit="1" customWidth="1"/>
    <col min="9" max="9" width="11.75" style="1" bestFit="1" customWidth="1"/>
    <col min="10" max="10" width="8" style="1" bestFit="1" customWidth="1"/>
    <col min="11" max="11" width="9" style="1" bestFit="1" customWidth="1"/>
    <col min="12" max="12" width="10" style="1" bestFit="1" customWidth="1"/>
    <col min="13" max="13" width="9.875" style="1" bestFit="1" customWidth="1"/>
    <col min="14" max="14" width="8.5" style="1" bestFit="1" customWidth="1"/>
    <col min="15" max="15" width="9" style="1" bestFit="1" customWidth="1"/>
    <col min="16" max="16" width="10.25" style="1" bestFit="1" customWidth="1"/>
    <col min="17" max="17" width="6.75" style="1" bestFit="1" customWidth="1"/>
    <col min="18" max="18" width="6.25" style="1" bestFit="1" customWidth="1"/>
    <col min="19" max="19" width="7.125" style="1" bestFit="1" customWidth="1"/>
    <col min="20" max="20" width="11.875" style="1" bestFit="1" customWidth="1"/>
    <col min="21" max="21" width="11.625" style="1" bestFit="1" customWidth="1"/>
    <col min="22" max="16384" width="9" style="1"/>
  </cols>
  <sheetData>
    <row r="1" spans="1:182" ht="21.75" customHeight="1">
      <c r="A1" s="6" t="s">
        <v>741</v>
      </c>
    </row>
    <row r="2" spans="1:182" s="2" customFormat="1">
      <c r="A2" s="2" t="s">
        <v>202</v>
      </c>
      <c r="B2" s="2" t="s">
        <v>199</v>
      </c>
      <c r="C2" s="2" t="s">
        <v>187</v>
      </c>
      <c r="D2" s="2" t="s">
        <v>196</v>
      </c>
      <c r="E2" s="2" t="s">
        <v>185</v>
      </c>
      <c r="F2" s="2" t="s">
        <v>181</v>
      </c>
      <c r="G2" s="2" t="s">
        <v>193</v>
      </c>
      <c r="H2" s="2" t="s">
        <v>189</v>
      </c>
      <c r="I2" s="2" t="s">
        <v>192</v>
      </c>
      <c r="J2" s="2" t="s">
        <v>191</v>
      </c>
      <c r="K2" s="2" t="s">
        <v>186</v>
      </c>
      <c r="L2" s="2" t="s">
        <v>195</v>
      </c>
      <c r="M2" s="2" t="s">
        <v>190</v>
      </c>
      <c r="N2" s="2" t="s">
        <v>197</v>
      </c>
      <c r="O2" s="2" t="s">
        <v>188</v>
      </c>
      <c r="P2" s="2" t="s">
        <v>194</v>
      </c>
      <c r="Q2" s="2" t="s">
        <v>184</v>
      </c>
      <c r="R2" s="2" t="s">
        <v>183</v>
      </c>
      <c r="S2" s="2" t="s">
        <v>182</v>
      </c>
      <c r="T2" s="2" t="s">
        <v>201</v>
      </c>
      <c r="U2" s="2" t="s">
        <v>200</v>
      </c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</row>
    <row r="3" spans="1:182" s="2" customFormat="1">
      <c r="A3" s="2" t="s">
        <v>199</v>
      </c>
      <c r="B3" s="3">
        <v>1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3"/>
      <c r="EU3" s="3"/>
      <c r="EV3" s="3"/>
      <c r="EW3" s="3"/>
      <c r="EX3" s="3"/>
      <c r="EY3" s="3"/>
      <c r="EZ3" s="3"/>
      <c r="FA3" s="3"/>
      <c r="FB3" s="3"/>
      <c r="FC3" s="3"/>
      <c r="FD3" s="3"/>
      <c r="FE3" s="3"/>
      <c r="FF3" s="3"/>
      <c r="FG3" s="3"/>
      <c r="FH3" s="3"/>
      <c r="FI3" s="3"/>
      <c r="FJ3" s="3"/>
      <c r="FK3" s="3"/>
      <c r="FL3" s="3"/>
      <c r="FM3" s="3"/>
      <c r="FN3" s="3"/>
      <c r="FO3" s="3"/>
      <c r="FP3" s="3"/>
      <c r="FQ3" s="3"/>
      <c r="FR3" s="3"/>
      <c r="FS3" s="3"/>
      <c r="FT3" s="3"/>
      <c r="FU3" s="3"/>
      <c r="FV3" s="3"/>
      <c r="FW3" s="3"/>
      <c r="FX3" s="3"/>
      <c r="FY3" s="3"/>
      <c r="FZ3" s="3"/>
    </row>
    <row r="4" spans="1:182" s="2" customFormat="1">
      <c r="A4" s="2" t="s">
        <v>187</v>
      </c>
      <c r="B4" s="3">
        <v>0.65148988672908692</v>
      </c>
      <c r="C4" s="3">
        <v>1</v>
      </c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  <c r="FI4" s="3"/>
      <c r="FJ4" s="3"/>
      <c r="FK4" s="3"/>
      <c r="FL4" s="3"/>
      <c r="FM4" s="3"/>
      <c r="FN4" s="3"/>
      <c r="FO4" s="3"/>
      <c r="FP4" s="3"/>
      <c r="FQ4" s="3"/>
      <c r="FR4" s="3"/>
      <c r="FS4" s="3"/>
      <c r="FT4" s="3"/>
      <c r="FU4" s="3"/>
      <c r="FV4" s="3"/>
      <c r="FW4" s="3"/>
      <c r="FX4" s="3"/>
      <c r="FY4" s="3"/>
      <c r="FZ4" s="3"/>
    </row>
    <row r="5" spans="1:182" s="2" customFormat="1">
      <c r="A5" s="2" t="s">
        <v>196</v>
      </c>
      <c r="B5" s="3">
        <v>0.17573713367934998</v>
      </c>
      <c r="C5" s="3">
        <v>0.47103004637985713</v>
      </c>
      <c r="D5" s="3">
        <v>1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/>
      <c r="EW5" s="3"/>
      <c r="EX5" s="3"/>
      <c r="EY5" s="3"/>
      <c r="EZ5" s="3"/>
      <c r="FA5" s="3"/>
      <c r="FB5" s="3"/>
      <c r="FC5" s="3"/>
      <c r="FD5" s="3"/>
      <c r="FE5" s="3"/>
      <c r="FF5" s="3"/>
      <c r="FG5" s="3"/>
      <c r="FH5" s="3"/>
      <c r="FI5" s="3"/>
      <c r="FJ5" s="3"/>
      <c r="FK5" s="3"/>
      <c r="FL5" s="3"/>
      <c r="FM5" s="3"/>
      <c r="FN5" s="3"/>
      <c r="FO5" s="3"/>
      <c r="FP5" s="3"/>
      <c r="FQ5" s="3"/>
      <c r="FR5" s="3"/>
      <c r="FS5" s="3"/>
      <c r="FT5" s="3"/>
      <c r="FU5" s="3"/>
      <c r="FV5" s="3"/>
      <c r="FW5" s="3"/>
      <c r="FX5" s="3"/>
      <c r="FY5" s="3"/>
      <c r="FZ5" s="3"/>
    </row>
    <row r="6" spans="1:182" s="2" customFormat="1">
      <c r="A6" s="2" t="s">
        <v>185</v>
      </c>
      <c r="B6" s="3">
        <v>0.56918381663194684</v>
      </c>
      <c r="C6" s="3">
        <v>0.93892078465507578</v>
      </c>
      <c r="D6" s="3">
        <v>0.50923437639221569</v>
      </c>
      <c r="E6" s="3">
        <v>1</v>
      </c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/>
      <c r="DZ6" s="3"/>
      <c r="EA6" s="3"/>
      <c r="EB6" s="3"/>
      <c r="EC6" s="3"/>
      <c r="ED6" s="3"/>
      <c r="EE6" s="3"/>
      <c r="EF6" s="3"/>
      <c r="EG6" s="3"/>
      <c r="EH6" s="3"/>
      <c r="EI6" s="3"/>
      <c r="EJ6" s="3"/>
      <c r="EK6" s="3"/>
      <c r="EL6" s="3"/>
      <c r="EM6" s="3"/>
      <c r="EN6" s="3"/>
      <c r="EO6" s="3"/>
      <c r="EP6" s="3"/>
      <c r="EQ6" s="3"/>
      <c r="ER6" s="3"/>
      <c r="ES6" s="3"/>
      <c r="ET6" s="3"/>
      <c r="EU6" s="3"/>
      <c r="EV6" s="3"/>
      <c r="EW6" s="3"/>
      <c r="EX6" s="3"/>
      <c r="EY6" s="3"/>
      <c r="EZ6" s="3"/>
      <c r="FA6" s="3"/>
      <c r="FB6" s="3"/>
      <c r="FC6" s="3"/>
      <c r="FD6" s="3"/>
      <c r="FE6" s="3"/>
      <c r="FF6" s="3"/>
      <c r="FG6" s="3"/>
      <c r="FH6" s="3"/>
      <c r="FI6" s="3"/>
      <c r="FJ6" s="3"/>
      <c r="FK6" s="3"/>
      <c r="FL6" s="3"/>
      <c r="FM6" s="3"/>
      <c r="FN6" s="3"/>
      <c r="FO6" s="3"/>
      <c r="FP6" s="3"/>
      <c r="FQ6" s="3"/>
      <c r="FR6" s="3"/>
      <c r="FS6" s="3"/>
      <c r="FT6" s="3"/>
      <c r="FU6" s="3"/>
      <c r="FV6" s="3"/>
      <c r="FW6" s="3"/>
      <c r="FX6" s="3"/>
      <c r="FY6" s="3"/>
      <c r="FZ6" s="3"/>
    </row>
    <row r="7" spans="1:182" s="2" customFormat="1">
      <c r="A7" s="2" t="s">
        <v>181</v>
      </c>
      <c r="B7" s="3">
        <v>0.35444441838987117</v>
      </c>
      <c r="C7" s="3">
        <v>0.55358249313448216</v>
      </c>
      <c r="D7" s="3">
        <v>0.41112307470759435</v>
      </c>
      <c r="E7" s="3">
        <v>0.58931164893715593</v>
      </c>
      <c r="F7" s="3">
        <v>1</v>
      </c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  <c r="EY7" s="3"/>
      <c r="EZ7" s="3"/>
      <c r="FA7" s="3"/>
      <c r="FB7" s="3"/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  <c r="FN7" s="3"/>
      <c r="FO7" s="3"/>
      <c r="FP7" s="3"/>
      <c r="FQ7" s="3"/>
      <c r="FR7" s="3"/>
      <c r="FS7" s="3"/>
      <c r="FT7" s="3"/>
      <c r="FU7" s="3"/>
      <c r="FV7" s="3"/>
      <c r="FW7" s="3"/>
      <c r="FX7" s="3"/>
      <c r="FY7" s="3"/>
      <c r="FZ7" s="3"/>
    </row>
    <row r="8" spans="1:182" s="2" customFormat="1">
      <c r="A8" s="2" t="s">
        <v>193</v>
      </c>
      <c r="B8" s="3">
        <v>0.33752268502272537</v>
      </c>
      <c r="C8" s="3">
        <v>0.57983157336016489</v>
      </c>
      <c r="D8" s="3">
        <v>0.67278104043094766</v>
      </c>
      <c r="E8" s="3">
        <v>0.59365132697984346</v>
      </c>
      <c r="F8" s="3">
        <v>0.5489050739458855</v>
      </c>
      <c r="G8" s="3">
        <v>1</v>
      </c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  <c r="FS8" s="3"/>
      <c r="FT8" s="3"/>
      <c r="FU8" s="3"/>
      <c r="FV8" s="3"/>
      <c r="FW8" s="3"/>
      <c r="FX8" s="3"/>
      <c r="FY8" s="3"/>
      <c r="FZ8" s="3"/>
    </row>
    <row r="9" spans="1:182" s="2" customFormat="1">
      <c r="A9" s="2" t="s">
        <v>189</v>
      </c>
      <c r="B9" s="3">
        <v>0.41710415933095141</v>
      </c>
      <c r="C9" s="3">
        <v>0.68360185721461353</v>
      </c>
      <c r="D9" s="3">
        <v>0.43085317076522506</v>
      </c>
      <c r="E9" s="3">
        <v>0.74538283278742468</v>
      </c>
      <c r="F9" s="3">
        <v>0.42963568125328289</v>
      </c>
      <c r="G9" s="3">
        <v>0.56908272853548048</v>
      </c>
      <c r="H9" s="3">
        <v>1</v>
      </c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  <c r="EY9" s="3"/>
      <c r="EZ9" s="3"/>
      <c r="FA9" s="3"/>
      <c r="FB9" s="3"/>
      <c r="FC9" s="3"/>
      <c r="FD9" s="3"/>
      <c r="FE9" s="3"/>
      <c r="FF9" s="3"/>
      <c r="FG9" s="3"/>
      <c r="FH9" s="3"/>
      <c r="FI9" s="3"/>
      <c r="FJ9" s="3"/>
      <c r="FK9" s="3"/>
      <c r="FL9" s="3"/>
      <c r="FM9" s="3"/>
      <c r="FN9" s="3"/>
      <c r="FO9" s="3"/>
      <c r="FP9" s="3"/>
      <c r="FQ9" s="3"/>
      <c r="FR9" s="3"/>
      <c r="FS9" s="3"/>
      <c r="FT9" s="3"/>
      <c r="FU9" s="3"/>
      <c r="FV9" s="3"/>
      <c r="FW9" s="3"/>
      <c r="FX9" s="3"/>
      <c r="FY9" s="3"/>
      <c r="FZ9" s="3"/>
    </row>
    <row r="10" spans="1:182" s="2" customFormat="1">
      <c r="A10" s="2" t="s">
        <v>192</v>
      </c>
      <c r="B10" s="3">
        <v>0.73488594078047775</v>
      </c>
      <c r="C10" s="3">
        <v>0.83084841067138848</v>
      </c>
      <c r="D10" s="3">
        <v>0.24095716840111886</v>
      </c>
      <c r="E10" s="3">
        <v>0.81014309171042598</v>
      </c>
      <c r="F10" s="3">
        <v>0.44858953384526296</v>
      </c>
      <c r="G10" s="3">
        <v>0.37235067602026106</v>
      </c>
      <c r="H10" s="3">
        <v>0.47006389007126598</v>
      </c>
      <c r="I10" s="3">
        <v>1</v>
      </c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  <c r="FL10" s="3"/>
      <c r="FM10" s="3"/>
      <c r="FN10" s="3"/>
      <c r="FO10" s="3"/>
      <c r="FP10" s="3"/>
      <c r="FQ10" s="3"/>
      <c r="FR10" s="3"/>
      <c r="FS10" s="3"/>
      <c r="FT10" s="3"/>
      <c r="FU10" s="3"/>
      <c r="FV10" s="3"/>
      <c r="FW10" s="3"/>
      <c r="FX10" s="3"/>
      <c r="FY10" s="3"/>
      <c r="FZ10" s="3"/>
    </row>
    <row r="11" spans="1:182" s="2" customFormat="1">
      <c r="A11" s="2" t="s">
        <v>191</v>
      </c>
      <c r="B11" s="3">
        <v>0.48314234514410864</v>
      </c>
      <c r="C11" s="3">
        <v>0.77031201458193688</v>
      </c>
      <c r="D11" s="3">
        <v>0.54981228371371527</v>
      </c>
      <c r="E11" s="3">
        <v>0.83269977120364247</v>
      </c>
      <c r="F11" s="3">
        <v>0.57331195836090598</v>
      </c>
      <c r="G11" s="3">
        <v>0.70786997921988892</v>
      </c>
      <c r="H11" s="3">
        <v>0.85202223378868092</v>
      </c>
      <c r="I11" s="3">
        <v>0.59533919713684091</v>
      </c>
      <c r="J11" s="3">
        <v>1</v>
      </c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  <c r="EH11" s="3"/>
      <c r="EI11" s="3"/>
      <c r="EJ11" s="3"/>
      <c r="EK11" s="3"/>
      <c r="EL11" s="3"/>
      <c r="EM11" s="3"/>
      <c r="EN11" s="3"/>
      <c r="EO11" s="3"/>
      <c r="EP11" s="3"/>
      <c r="EQ11" s="3"/>
      <c r="ER11" s="3"/>
      <c r="ES11" s="3"/>
      <c r="ET11" s="3"/>
      <c r="EU11" s="3"/>
      <c r="EV11" s="3"/>
      <c r="EW11" s="3"/>
      <c r="EX11" s="3"/>
      <c r="EY11" s="3"/>
      <c r="EZ11" s="3"/>
      <c r="FA11" s="3"/>
      <c r="FB11" s="3"/>
      <c r="FC11" s="3"/>
      <c r="FD11" s="3"/>
      <c r="FE11" s="3"/>
      <c r="FF11" s="3"/>
      <c r="FG11" s="3"/>
      <c r="FH11" s="3"/>
      <c r="FI11" s="3"/>
      <c r="FJ11" s="3"/>
      <c r="FK11" s="3"/>
      <c r="FL11" s="3"/>
      <c r="FM11" s="3"/>
      <c r="FN11" s="3"/>
      <c r="FO11" s="3"/>
      <c r="FP11" s="3"/>
      <c r="FQ11" s="3"/>
      <c r="FR11" s="3"/>
      <c r="FS11" s="3"/>
      <c r="FT11" s="3"/>
      <c r="FU11" s="3"/>
      <c r="FV11" s="3"/>
      <c r="FW11" s="3"/>
      <c r="FX11" s="3"/>
      <c r="FY11" s="3"/>
      <c r="FZ11" s="3"/>
    </row>
    <row r="12" spans="1:182" s="2" customFormat="1">
      <c r="A12" s="2" t="s">
        <v>186</v>
      </c>
      <c r="B12" s="3">
        <v>0.54702814327965343</v>
      </c>
      <c r="C12" s="3">
        <v>0.79788143472805684</v>
      </c>
      <c r="D12" s="3">
        <v>0.62310127825186612</v>
      </c>
      <c r="E12" s="3">
        <v>0.77499415019671336</v>
      </c>
      <c r="F12" s="3">
        <v>0.44891436219754166</v>
      </c>
      <c r="G12" s="3">
        <v>0.60163855404280087</v>
      </c>
      <c r="H12" s="3">
        <v>0.52150976888635059</v>
      </c>
      <c r="I12" s="3">
        <v>0.67252733825125666</v>
      </c>
      <c r="J12" s="3">
        <v>0.65439458492481783</v>
      </c>
      <c r="K12" s="3">
        <v>1</v>
      </c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  <c r="FB12" s="3"/>
      <c r="FC12" s="3"/>
      <c r="FD12" s="3"/>
      <c r="FE12" s="3"/>
      <c r="FF12" s="3"/>
      <c r="FG12" s="3"/>
      <c r="FH12" s="3"/>
      <c r="FI12" s="3"/>
      <c r="FJ12" s="3"/>
      <c r="FK12" s="3"/>
      <c r="FL12" s="3"/>
      <c r="FM12" s="3"/>
      <c r="FN12" s="3"/>
      <c r="FO12" s="3"/>
      <c r="FP12" s="3"/>
      <c r="FQ12" s="3"/>
      <c r="FR12" s="3"/>
      <c r="FS12" s="3"/>
      <c r="FT12" s="3"/>
      <c r="FU12" s="3"/>
      <c r="FV12" s="3"/>
      <c r="FW12" s="3"/>
      <c r="FX12" s="3"/>
      <c r="FY12" s="3"/>
      <c r="FZ12" s="3"/>
    </row>
    <row r="13" spans="1:182" s="2" customFormat="1">
      <c r="A13" s="2" t="s">
        <v>195</v>
      </c>
      <c r="B13" s="3">
        <v>-0.12690962686752255</v>
      </c>
      <c r="C13" s="3">
        <v>-5.7833541618329029E-2</v>
      </c>
      <c r="D13" s="3">
        <v>-0.14108509136021569</v>
      </c>
      <c r="E13" s="3">
        <v>-5.743563888482052E-2</v>
      </c>
      <c r="F13" s="3">
        <v>2.2766152663743358E-3</v>
      </c>
      <c r="G13" s="3">
        <v>-0.10808430218188228</v>
      </c>
      <c r="H13" s="3">
        <v>-6.5877715210855725E-2</v>
      </c>
      <c r="I13" s="3">
        <v>-0.111717869162699</v>
      </c>
      <c r="J13" s="3">
        <v>-8.8796416198611464E-2</v>
      </c>
      <c r="K13" s="3">
        <v>-0.12158363414522044</v>
      </c>
      <c r="L13" s="3">
        <v>1</v>
      </c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H13" s="3"/>
      <c r="EI13" s="3"/>
      <c r="EJ13" s="3"/>
      <c r="EK13" s="3"/>
      <c r="EL13" s="3"/>
      <c r="EM13" s="3"/>
      <c r="EN13" s="3"/>
      <c r="EO13" s="3"/>
      <c r="EP13" s="3"/>
      <c r="EQ13" s="3"/>
      <c r="ER13" s="3"/>
      <c r="ES13" s="3"/>
      <c r="ET13" s="3"/>
      <c r="EU13" s="3"/>
      <c r="EV13" s="3"/>
      <c r="EW13" s="3"/>
      <c r="EX13" s="3"/>
      <c r="EY13" s="3"/>
      <c r="EZ13" s="3"/>
      <c r="FA13" s="3"/>
      <c r="FB13" s="3"/>
      <c r="FC13" s="3"/>
      <c r="FD13" s="3"/>
      <c r="FE13" s="3"/>
      <c r="FF13" s="3"/>
      <c r="FG13" s="3"/>
      <c r="FH13" s="3"/>
      <c r="FI13" s="3"/>
      <c r="FJ13" s="3"/>
      <c r="FK13" s="3"/>
      <c r="FL13" s="3"/>
      <c r="FM13" s="3"/>
      <c r="FN13" s="3"/>
      <c r="FO13" s="3"/>
      <c r="FP13" s="3"/>
      <c r="FQ13" s="3"/>
      <c r="FR13" s="3"/>
      <c r="FS13" s="3"/>
      <c r="FT13" s="3"/>
      <c r="FU13" s="3"/>
      <c r="FV13" s="3"/>
      <c r="FW13" s="3"/>
      <c r="FX13" s="3"/>
      <c r="FY13" s="3"/>
      <c r="FZ13" s="3"/>
    </row>
    <row r="14" spans="1:182" s="2" customFormat="1">
      <c r="A14" s="2" t="s">
        <v>190</v>
      </c>
      <c r="B14" s="3">
        <v>0.37953194939105572</v>
      </c>
      <c r="C14" s="3">
        <v>0.65052214688217069</v>
      </c>
      <c r="D14" s="3">
        <v>0.35520177411934201</v>
      </c>
      <c r="E14" s="3">
        <v>0.67431615911671927</v>
      </c>
      <c r="F14" s="3">
        <v>0.45670277571609874</v>
      </c>
      <c r="G14" s="3">
        <v>0.55370199013589616</v>
      </c>
      <c r="H14" s="3">
        <v>0.71986769536934114</v>
      </c>
      <c r="I14" s="3">
        <v>0.46104887292914287</v>
      </c>
      <c r="J14" s="3">
        <v>0.73905276488488103</v>
      </c>
      <c r="K14" s="3">
        <v>0.50741743024662089</v>
      </c>
      <c r="L14" s="3">
        <v>-2.6441353544930862E-2</v>
      </c>
      <c r="M14" s="3">
        <v>1</v>
      </c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/>
      <c r="FE14" s="3"/>
      <c r="FF14" s="3"/>
      <c r="FG14" s="3"/>
      <c r="FH14" s="3"/>
      <c r="FI14" s="3"/>
      <c r="FJ14" s="3"/>
      <c r="FK14" s="3"/>
      <c r="FL14" s="3"/>
      <c r="FM14" s="3"/>
      <c r="FN14" s="3"/>
      <c r="FO14" s="3"/>
      <c r="FP14" s="3"/>
      <c r="FQ14" s="3"/>
      <c r="FR14" s="3"/>
      <c r="FS14" s="3"/>
      <c r="FT14" s="3"/>
      <c r="FU14" s="3"/>
      <c r="FV14" s="3"/>
      <c r="FW14" s="3"/>
      <c r="FX14" s="3"/>
      <c r="FY14" s="3"/>
      <c r="FZ14" s="3"/>
    </row>
    <row r="15" spans="1:182" s="2" customFormat="1">
      <c r="A15" s="2" t="s">
        <v>197</v>
      </c>
      <c r="B15" s="3">
        <v>0.32342162511835376</v>
      </c>
      <c r="C15" s="3">
        <v>0.6112928980114074</v>
      </c>
      <c r="D15" s="3">
        <v>0.6927972092214526</v>
      </c>
      <c r="E15" s="3">
        <v>0.62331910006767655</v>
      </c>
      <c r="F15" s="3">
        <v>0.51948078377746221</v>
      </c>
      <c r="G15" s="3">
        <v>0.67843782117957252</v>
      </c>
      <c r="H15" s="3">
        <v>0.41134955658892852</v>
      </c>
      <c r="I15" s="3">
        <v>0.41393816243679737</v>
      </c>
      <c r="J15" s="3">
        <v>0.56359096217172433</v>
      </c>
      <c r="K15" s="3">
        <v>0.60134013378319273</v>
      </c>
      <c r="L15" s="3">
        <v>-0.11464404675608997</v>
      </c>
      <c r="M15" s="3">
        <v>0.40409593703590024</v>
      </c>
      <c r="N15" s="3">
        <v>1</v>
      </c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  <c r="EI15" s="3"/>
      <c r="EJ15" s="3"/>
      <c r="EK15" s="3"/>
      <c r="EL15" s="3"/>
      <c r="EM15" s="3"/>
      <c r="EN15" s="3"/>
      <c r="EO15" s="3"/>
      <c r="EP15" s="3"/>
      <c r="EQ15" s="3"/>
      <c r="ER15" s="3"/>
      <c r="ES15" s="3"/>
      <c r="ET15" s="3"/>
      <c r="EU15" s="3"/>
      <c r="EV15" s="3"/>
      <c r="EW15" s="3"/>
      <c r="EX15" s="3"/>
      <c r="EY15" s="3"/>
      <c r="EZ15" s="3"/>
      <c r="FA15" s="3"/>
      <c r="FB15" s="3"/>
      <c r="FC15" s="3"/>
      <c r="FD15" s="3"/>
      <c r="FE15" s="3"/>
      <c r="FF15" s="3"/>
      <c r="FG15" s="3"/>
      <c r="FH15" s="3"/>
      <c r="FI15" s="3"/>
      <c r="FJ15" s="3"/>
      <c r="FK15" s="3"/>
      <c r="FL15" s="3"/>
      <c r="FM15" s="3"/>
      <c r="FN15" s="3"/>
      <c r="FO15" s="3"/>
      <c r="FP15" s="3"/>
      <c r="FQ15" s="3"/>
      <c r="FR15" s="3"/>
      <c r="FS15" s="3"/>
      <c r="FT15" s="3"/>
      <c r="FU15" s="3"/>
      <c r="FV15" s="3"/>
      <c r="FW15" s="3"/>
      <c r="FX15" s="3"/>
      <c r="FY15" s="3"/>
      <c r="FZ15" s="3"/>
    </row>
    <row r="16" spans="1:182" s="2" customFormat="1">
      <c r="A16" s="2" t="s">
        <v>188</v>
      </c>
      <c r="B16" s="3">
        <v>0.6380813060602557</v>
      </c>
      <c r="C16" s="3">
        <v>0.9777582737941618</v>
      </c>
      <c r="D16" s="3">
        <v>0.47313041148806961</v>
      </c>
      <c r="E16" s="3">
        <v>0.9499013454390246</v>
      </c>
      <c r="F16" s="3">
        <v>0.5432112597088824</v>
      </c>
      <c r="G16" s="3">
        <v>0.53533852095633705</v>
      </c>
      <c r="H16" s="3">
        <v>0.66947664922999761</v>
      </c>
      <c r="I16" s="3">
        <v>0.83760857015092993</v>
      </c>
      <c r="J16" s="3">
        <v>0.75022319807673599</v>
      </c>
      <c r="K16" s="3">
        <v>0.79655061546469308</v>
      </c>
      <c r="L16" s="3">
        <v>-5.4782342750726791E-2</v>
      </c>
      <c r="M16" s="3">
        <v>0.64413312623223795</v>
      </c>
      <c r="N16" s="3">
        <v>0.58187246475611754</v>
      </c>
      <c r="O16" s="3">
        <v>1</v>
      </c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  <c r="EI16" s="3"/>
      <c r="EJ16" s="3"/>
      <c r="EK16" s="3"/>
      <c r="EL16" s="3"/>
      <c r="EM16" s="3"/>
      <c r="EN16" s="3"/>
      <c r="EO16" s="3"/>
      <c r="EP16" s="3"/>
      <c r="EQ16" s="3"/>
      <c r="ER16" s="3"/>
      <c r="ES16" s="3"/>
      <c r="ET16" s="3"/>
      <c r="EU16" s="3"/>
      <c r="EV16" s="3"/>
      <c r="EW16" s="3"/>
      <c r="EX16" s="3"/>
      <c r="EY16" s="3"/>
      <c r="EZ16" s="3"/>
      <c r="FA16" s="3"/>
      <c r="FB16" s="3"/>
      <c r="FC16" s="3"/>
      <c r="FD16" s="3"/>
      <c r="FE16" s="3"/>
      <c r="FF16" s="3"/>
      <c r="FG16" s="3"/>
      <c r="FH16" s="3"/>
      <c r="FI16" s="3"/>
      <c r="FJ16" s="3"/>
      <c r="FK16" s="3"/>
      <c r="FL16" s="3"/>
      <c r="FM16" s="3"/>
      <c r="FN16" s="3"/>
      <c r="FO16" s="3"/>
      <c r="FP16" s="3"/>
      <c r="FQ16" s="3"/>
      <c r="FR16" s="3"/>
      <c r="FS16" s="3"/>
      <c r="FT16" s="3"/>
      <c r="FU16" s="3"/>
      <c r="FV16" s="3"/>
      <c r="FW16" s="3"/>
      <c r="FX16" s="3"/>
      <c r="FY16" s="3"/>
      <c r="FZ16" s="3"/>
    </row>
    <row r="17" spans="1:182" s="2" customFormat="1">
      <c r="A17" s="2" t="s">
        <v>194</v>
      </c>
      <c r="B17" s="3">
        <v>3.6466198542575136E-2</v>
      </c>
      <c r="C17" s="3">
        <v>-0.19372713749629406</v>
      </c>
      <c r="D17" s="3">
        <v>-0.21402699455110835</v>
      </c>
      <c r="E17" s="3">
        <v>-0.13591176071607647</v>
      </c>
      <c r="F17" s="3">
        <v>-7.2652595183986965E-2</v>
      </c>
      <c r="G17" s="3">
        <v>-0.28024644452898878</v>
      </c>
      <c r="H17" s="3">
        <v>-0.21704506867283821</v>
      </c>
      <c r="I17" s="3">
        <v>3.9510202576451818E-2</v>
      </c>
      <c r="J17" s="3">
        <v>-0.19712452197416683</v>
      </c>
      <c r="K17" s="3">
        <v>-0.26979566407144351</v>
      </c>
      <c r="L17" s="3">
        <v>-5.3367461301898206E-3</v>
      </c>
      <c r="M17" s="3">
        <v>-0.2237270591418298</v>
      </c>
      <c r="N17" s="3">
        <v>-0.13306943720552497</v>
      </c>
      <c r="O17" s="3">
        <v>-0.16707817959609372</v>
      </c>
      <c r="P17" s="3">
        <v>1</v>
      </c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  <c r="EI17" s="3"/>
      <c r="EJ17" s="3"/>
      <c r="EK17" s="3"/>
      <c r="EL17" s="3"/>
      <c r="EM17" s="3"/>
      <c r="EN17" s="3"/>
      <c r="EO17" s="3"/>
      <c r="EP17" s="3"/>
      <c r="EQ17" s="3"/>
      <c r="ER17" s="3"/>
      <c r="ES17" s="3"/>
      <c r="ET17" s="3"/>
      <c r="EU17" s="3"/>
      <c r="EV17" s="3"/>
      <c r="EW17" s="3"/>
      <c r="EX17" s="3"/>
      <c r="EY17" s="3"/>
      <c r="EZ17" s="3"/>
      <c r="FA17" s="3"/>
      <c r="FB17" s="3"/>
      <c r="FC17" s="3"/>
      <c r="FD17" s="3"/>
      <c r="FE17" s="3"/>
      <c r="FF17" s="3"/>
      <c r="FG17" s="3"/>
      <c r="FH17" s="3"/>
      <c r="FI17" s="3"/>
      <c r="FJ17" s="3"/>
      <c r="FK17" s="3"/>
      <c r="FL17" s="3"/>
      <c r="FM17" s="3"/>
      <c r="FN17" s="3"/>
      <c r="FO17" s="3"/>
      <c r="FP17" s="3"/>
      <c r="FQ17" s="3"/>
      <c r="FR17" s="3"/>
      <c r="FS17" s="3"/>
      <c r="FT17" s="3"/>
      <c r="FU17" s="3"/>
      <c r="FV17" s="3"/>
      <c r="FW17" s="3"/>
      <c r="FX17" s="3"/>
      <c r="FY17" s="3"/>
      <c r="FZ17" s="3"/>
    </row>
    <row r="18" spans="1:182" s="2" customFormat="1">
      <c r="A18" s="2" t="s">
        <v>184</v>
      </c>
      <c r="B18" s="3">
        <v>0.34502757421280827</v>
      </c>
      <c r="C18" s="3">
        <v>0.60615787981970348</v>
      </c>
      <c r="D18" s="3">
        <v>0.33613530393444291</v>
      </c>
      <c r="E18" s="3">
        <v>0.63987900809210063</v>
      </c>
      <c r="F18" s="3">
        <v>0.60996829531934516</v>
      </c>
      <c r="G18" s="3">
        <v>0.65124024643196388</v>
      </c>
      <c r="H18" s="3">
        <v>0.568551717223993</v>
      </c>
      <c r="I18" s="3">
        <v>0.48819705631101412</v>
      </c>
      <c r="J18" s="3">
        <v>0.69949040407044849</v>
      </c>
      <c r="K18" s="3">
        <v>0.39946566944181622</v>
      </c>
      <c r="L18" s="3">
        <v>-2.0684064917330179E-2</v>
      </c>
      <c r="M18" s="3">
        <v>0.61005704640192859</v>
      </c>
      <c r="N18" s="3">
        <v>0.56152551203268053</v>
      </c>
      <c r="O18" s="3">
        <v>0.56502213630680176</v>
      </c>
      <c r="P18" s="3">
        <v>-0.22355201092434074</v>
      </c>
      <c r="Q18" s="3">
        <v>1</v>
      </c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  <c r="CX18" s="3"/>
      <c r="CY18" s="3"/>
      <c r="CZ18" s="3"/>
      <c r="DA18" s="3"/>
      <c r="DB18" s="3"/>
      <c r="DC18" s="3"/>
      <c r="DD18" s="3"/>
      <c r="DE18" s="3"/>
      <c r="DF18" s="3"/>
      <c r="DG18" s="3"/>
      <c r="DH18" s="3"/>
      <c r="DI18" s="3"/>
      <c r="DJ18" s="3"/>
      <c r="DK18" s="3"/>
      <c r="DL18" s="3"/>
      <c r="DM18" s="3"/>
      <c r="DN18" s="3"/>
      <c r="DO18" s="3"/>
      <c r="DP18" s="3"/>
      <c r="DQ18" s="3"/>
      <c r="DR18" s="3"/>
      <c r="DS18" s="3"/>
      <c r="DT18" s="3"/>
      <c r="DU18" s="3"/>
      <c r="DV18" s="3"/>
      <c r="DW18" s="3"/>
      <c r="DX18" s="3"/>
      <c r="DY18" s="3"/>
      <c r="DZ18" s="3"/>
      <c r="EA18" s="3"/>
      <c r="EB18" s="3"/>
      <c r="EC18" s="3"/>
      <c r="ED18" s="3"/>
      <c r="EE18" s="3"/>
      <c r="EF18" s="3"/>
      <c r="EG18" s="3"/>
      <c r="EH18" s="3"/>
      <c r="EI18" s="3"/>
      <c r="EJ18" s="3"/>
      <c r="EK18" s="3"/>
      <c r="EL18" s="3"/>
      <c r="EM18" s="3"/>
      <c r="EN18" s="3"/>
      <c r="EO18" s="3"/>
      <c r="EP18" s="3"/>
      <c r="EQ18" s="3"/>
      <c r="ER18" s="3"/>
      <c r="ES18" s="3"/>
      <c r="ET18" s="3"/>
      <c r="EU18" s="3"/>
      <c r="EV18" s="3"/>
      <c r="EW18" s="3"/>
      <c r="EX18" s="3"/>
      <c r="EY18" s="3"/>
      <c r="EZ18" s="3"/>
      <c r="FA18" s="3"/>
      <c r="FB18" s="3"/>
      <c r="FC18" s="3"/>
      <c r="FD18" s="3"/>
      <c r="FE18" s="3"/>
      <c r="FF18" s="3"/>
      <c r="FG18" s="3"/>
      <c r="FH18" s="3"/>
      <c r="FI18" s="3"/>
      <c r="FJ18" s="3"/>
      <c r="FK18" s="3"/>
      <c r="FL18" s="3"/>
      <c r="FM18" s="3"/>
      <c r="FN18" s="3"/>
      <c r="FO18" s="3"/>
      <c r="FP18" s="3"/>
      <c r="FQ18" s="3"/>
      <c r="FR18" s="3"/>
      <c r="FS18" s="3"/>
      <c r="FT18" s="3"/>
      <c r="FU18" s="3"/>
      <c r="FV18" s="3"/>
      <c r="FW18" s="3"/>
      <c r="FX18" s="3"/>
      <c r="FY18" s="3"/>
      <c r="FZ18" s="3"/>
    </row>
    <row r="19" spans="1:182" s="2" customFormat="1">
      <c r="A19" s="2" t="s">
        <v>183</v>
      </c>
      <c r="B19" s="3">
        <v>0.47352968010320895</v>
      </c>
      <c r="C19" s="3">
        <v>0.79099714210691341</v>
      </c>
      <c r="D19" s="3">
        <v>0.59308706675846168</v>
      </c>
      <c r="E19" s="3">
        <v>0.79738650494852703</v>
      </c>
      <c r="F19" s="3">
        <v>0.47711932025419829</v>
      </c>
      <c r="G19" s="3">
        <v>0.61660847652654771</v>
      </c>
      <c r="H19" s="3">
        <v>0.70063326794789482</v>
      </c>
      <c r="I19" s="3">
        <v>0.58122831804699937</v>
      </c>
      <c r="J19" s="3">
        <v>0.74491245010551799</v>
      </c>
      <c r="K19" s="3">
        <v>0.83313846188294305</v>
      </c>
      <c r="L19" s="3">
        <v>-0.11557337276268981</v>
      </c>
      <c r="M19" s="3">
        <v>0.72614519679463951</v>
      </c>
      <c r="N19" s="3">
        <v>0.56285589795194846</v>
      </c>
      <c r="O19" s="3">
        <v>0.79130112084119497</v>
      </c>
      <c r="P19" s="3">
        <v>-0.35625741428837687</v>
      </c>
      <c r="Q19" s="3">
        <v>0.53847198350411518</v>
      </c>
      <c r="R19" s="3">
        <v>1</v>
      </c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  <c r="CZ19" s="3"/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  <c r="DP19" s="3"/>
      <c r="DQ19" s="3"/>
      <c r="DR19" s="3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  <c r="ED19" s="3"/>
      <c r="EE19" s="3"/>
      <c r="EF19" s="3"/>
      <c r="EG19" s="3"/>
      <c r="EH19" s="3"/>
      <c r="EI19" s="3"/>
      <c r="EJ19" s="3"/>
      <c r="EK19" s="3"/>
      <c r="EL19" s="3"/>
      <c r="EM19" s="3"/>
      <c r="EN19" s="3"/>
      <c r="EO19" s="3"/>
      <c r="EP19" s="3"/>
      <c r="EQ19" s="3"/>
      <c r="ER19" s="3"/>
      <c r="ES19" s="3"/>
      <c r="ET19" s="3"/>
      <c r="EU19" s="3"/>
      <c r="EV19" s="3"/>
      <c r="EW19" s="3"/>
      <c r="EX19" s="3"/>
      <c r="EY19" s="3"/>
      <c r="EZ19" s="3"/>
      <c r="FA19" s="3"/>
      <c r="FB19" s="3"/>
      <c r="FC19" s="3"/>
      <c r="FD19" s="3"/>
      <c r="FE19" s="3"/>
      <c r="FF19" s="3"/>
      <c r="FG19" s="3"/>
      <c r="FH19" s="3"/>
      <c r="FI19" s="3"/>
      <c r="FJ19" s="3"/>
      <c r="FK19" s="3"/>
      <c r="FL19" s="3"/>
      <c r="FM19" s="3"/>
      <c r="FN19" s="3"/>
      <c r="FO19" s="3"/>
      <c r="FP19" s="3"/>
      <c r="FQ19" s="3"/>
      <c r="FR19" s="3"/>
      <c r="FS19" s="3"/>
      <c r="FT19" s="3"/>
      <c r="FU19" s="3"/>
      <c r="FV19" s="3"/>
      <c r="FW19" s="3"/>
      <c r="FX19" s="3"/>
      <c r="FY19" s="3"/>
      <c r="FZ19" s="3"/>
    </row>
    <row r="20" spans="1:182" s="2" customFormat="1">
      <c r="A20" s="2" t="s">
        <v>182</v>
      </c>
      <c r="B20" s="3">
        <v>0.54386285374766474</v>
      </c>
      <c r="C20" s="3">
        <v>0.79786669608455418</v>
      </c>
      <c r="D20" s="3">
        <v>0.42517283281036766</v>
      </c>
      <c r="E20" s="3">
        <v>0.76045283462470015</v>
      </c>
      <c r="F20" s="3">
        <v>0.44079872626874222</v>
      </c>
      <c r="G20" s="3">
        <v>0.54873717509680831</v>
      </c>
      <c r="H20" s="3">
        <v>0.56968142960664359</v>
      </c>
      <c r="I20" s="3">
        <v>0.67778862367807791</v>
      </c>
      <c r="J20" s="3">
        <v>0.6616270328923638</v>
      </c>
      <c r="K20" s="3">
        <v>0.80037807732359578</v>
      </c>
      <c r="L20" s="3">
        <v>-0.16843354417561038</v>
      </c>
      <c r="M20" s="3">
        <v>0.54927109714633793</v>
      </c>
      <c r="N20" s="3">
        <v>0.50196790529033697</v>
      </c>
      <c r="O20" s="3">
        <v>0.78998997539980575</v>
      </c>
      <c r="P20" s="3">
        <v>-0.2737536516454942</v>
      </c>
      <c r="Q20" s="3">
        <v>0.46233742481161361</v>
      </c>
      <c r="R20" s="3">
        <v>0.70666309583536779</v>
      </c>
      <c r="S20" s="3">
        <v>1</v>
      </c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  <c r="CZ20" s="3"/>
      <c r="DA20" s="3"/>
      <c r="DB20" s="3"/>
      <c r="DC20" s="3"/>
      <c r="DD20" s="3"/>
      <c r="DE20" s="3"/>
      <c r="DF20" s="3"/>
      <c r="DG20" s="3"/>
      <c r="DH20" s="3"/>
      <c r="DI20" s="3"/>
      <c r="DJ20" s="3"/>
      <c r="DK20" s="3"/>
      <c r="DL20" s="3"/>
      <c r="DM20" s="3"/>
      <c r="DN20" s="3"/>
      <c r="DO20" s="3"/>
      <c r="DP20" s="3"/>
      <c r="DQ20" s="3"/>
      <c r="DR20" s="3"/>
      <c r="DS20" s="3"/>
      <c r="DT20" s="3"/>
      <c r="DU20" s="3"/>
      <c r="DV20" s="3"/>
      <c r="DW20" s="3"/>
      <c r="DX20" s="3"/>
      <c r="DY20" s="3"/>
      <c r="DZ20" s="3"/>
      <c r="EA20" s="3"/>
      <c r="EB20" s="3"/>
      <c r="EC20" s="3"/>
      <c r="ED20" s="3"/>
      <c r="EE20" s="3"/>
      <c r="EF20" s="3"/>
      <c r="EG20" s="3"/>
      <c r="EH20" s="3"/>
      <c r="EI20" s="3"/>
      <c r="EJ20" s="3"/>
      <c r="EK20" s="3"/>
      <c r="EL20" s="3"/>
      <c r="EM20" s="3"/>
      <c r="EN20" s="3"/>
      <c r="EO20" s="3"/>
      <c r="EP20" s="3"/>
      <c r="EQ20" s="3"/>
      <c r="ER20" s="3"/>
      <c r="ES20" s="3"/>
      <c r="ET20" s="3"/>
      <c r="EU20" s="3"/>
      <c r="EV20" s="3"/>
      <c r="EW20" s="3"/>
      <c r="EX20" s="3"/>
      <c r="EY20" s="3"/>
      <c r="EZ20" s="3"/>
      <c r="FA20" s="3"/>
      <c r="FB20" s="3"/>
      <c r="FC20" s="3"/>
      <c r="FD20" s="3"/>
      <c r="FE20" s="3"/>
      <c r="FF20" s="3"/>
      <c r="FG20" s="3"/>
      <c r="FH20" s="3"/>
      <c r="FI20" s="3"/>
      <c r="FJ20" s="3"/>
      <c r="FK20" s="3"/>
      <c r="FL20" s="3"/>
      <c r="FM20" s="3"/>
      <c r="FN20" s="3"/>
      <c r="FO20" s="3"/>
      <c r="FP20" s="3"/>
      <c r="FQ20" s="3"/>
      <c r="FR20" s="3"/>
      <c r="FS20" s="3"/>
      <c r="FT20" s="3"/>
      <c r="FU20" s="3"/>
      <c r="FV20" s="3"/>
      <c r="FW20" s="3"/>
      <c r="FX20" s="3"/>
      <c r="FY20" s="3"/>
      <c r="FZ20" s="3"/>
    </row>
    <row r="21" spans="1:182" s="2" customFormat="1">
      <c r="A21" s="2" t="s">
        <v>201</v>
      </c>
      <c r="B21" s="3">
        <v>0.42344245097277139</v>
      </c>
      <c r="C21" s="3">
        <v>0.73346063652689542</v>
      </c>
      <c r="D21" s="3">
        <v>0.54911414025835092</v>
      </c>
      <c r="E21" s="3">
        <v>0.78848480783048436</v>
      </c>
      <c r="F21" s="3">
        <v>0.43301119631468732</v>
      </c>
      <c r="G21" s="3">
        <v>0.49501217915149098</v>
      </c>
      <c r="H21" s="3">
        <v>0.68129698304756725</v>
      </c>
      <c r="I21" s="3">
        <v>0.61997834556968945</v>
      </c>
      <c r="J21" s="3">
        <v>0.69126037912989602</v>
      </c>
      <c r="K21" s="3">
        <v>0.61996467111840503</v>
      </c>
      <c r="L21" s="3">
        <v>-8.580866855059921E-2</v>
      </c>
      <c r="M21" s="3">
        <v>0.62516459273877145</v>
      </c>
      <c r="N21" s="3">
        <v>0.56076972259379299</v>
      </c>
      <c r="O21" s="3">
        <v>0.75559758795949694</v>
      </c>
      <c r="P21" s="3">
        <v>-1.0228280122068915E-2</v>
      </c>
      <c r="Q21" s="3">
        <v>0.42874545644350276</v>
      </c>
      <c r="R21" s="3">
        <v>0.64148977682196517</v>
      </c>
      <c r="S21" s="3">
        <v>0.59394541715746219</v>
      </c>
      <c r="T21" s="3">
        <v>1</v>
      </c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  <c r="DO21" s="3"/>
      <c r="DP21" s="3"/>
      <c r="DQ21" s="3"/>
      <c r="DR21" s="3"/>
      <c r="DS21" s="3"/>
      <c r="DT21" s="3"/>
      <c r="DU21" s="3"/>
      <c r="DV21" s="3"/>
      <c r="DW21" s="3"/>
      <c r="DX21" s="3"/>
      <c r="DY21" s="3"/>
      <c r="DZ21" s="3"/>
      <c r="EA21" s="3"/>
      <c r="EB21" s="3"/>
      <c r="EC21" s="3"/>
      <c r="ED21" s="3"/>
      <c r="EE21" s="3"/>
      <c r="EF21" s="3"/>
      <c r="EG21" s="3"/>
      <c r="EH21" s="3"/>
      <c r="EI21" s="3"/>
      <c r="EJ21" s="3"/>
      <c r="EK21" s="3"/>
      <c r="EL21" s="3"/>
      <c r="EM21" s="3"/>
      <c r="EN21" s="3"/>
      <c r="EO21" s="3"/>
      <c r="EP21" s="3"/>
      <c r="EQ21" s="3"/>
      <c r="ER21" s="3"/>
      <c r="ES21" s="3"/>
      <c r="ET21" s="3"/>
      <c r="EU21" s="3"/>
      <c r="EV21" s="3"/>
      <c r="EW21" s="3"/>
      <c r="EX21" s="3"/>
      <c r="EY21" s="3"/>
      <c r="EZ21" s="3"/>
      <c r="FA21" s="3"/>
      <c r="FB21" s="3"/>
      <c r="FC21" s="3"/>
      <c r="FD21" s="3"/>
      <c r="FE21" s="3"/>
      <c r="FF21" s="3"/>
      <c r="FG21" s="3"/>
      <c r="FH21" s="3"/>
      <c r="FI21" s="3"/>
      <c r="FJ21" s="3"/>
      <c r="FK21" s="3"/>
      <c r="FL21" s="3"/>
      <c r="FM21" s="3"/>
      <c r="FN21" s="3"/>
      <c r="FO21" s="3"/>
      <c r="FP21" s="3"/>
      <c r="FQ21" s="3"/>
      <c r="FR21" s="3"/>
      <c r="FS21" s="3"/>
      <c r="FT21" s="3"/>
      <c r="FU21" s="3"/>
      <c r="FV21" s="3"/>
      <c r="FW21" s="3"/>
      <c r="FX21" s="3"/>
      <c r="FY21" s="3"/>
      <c r="FZ21" s="3"/>
    </row>
    <row r="22" spans="1:182" s="2" customFormat="1">
      <c r="A22" s="2" t="s">
        <v>200</v>
      </c>
      <c r="B22" s="3">
        <v>0.19482865954079515</v>
      </c>
      <c r="C22" s="3">
        <v>0.1954806676082583</v>
      </c>
      <c r="D22" s="3">
        <v>0.25392178295274842</v>
      </c>
      <c r="E22" s="3">
        <v>0.27604804726125759</v>
      </c>
      <c r="F22" s="3">
        <v>0.20885312866870936</v>
      </c>
      <c r="G22" s="3">
        <v>2.8688911107889233E-2</v>
      </c>
      <c r="H22" s="3">
        <v>8.706557698940158E-2</v>
      </c>
      <c r="I22" s="3">
        <v>0.28828340039362238</v>
      </c>
      <c r="J22" s="3">
        <v>0.11855968359179893</v>
      </c>
      <c r="K22" s="3">
        <v>0.15683359483752329</v>
      </c>
      <c r="L22" s="3">
        <v>1.3727888465521296E-2</v>
      </c>
      <c r="M22" s="3">
        <v>5.5400385950386398E-2</v>
      </c>
      <c r="N22" s="3">
        <v>0.1615424494984205</v>
      </c>
      <c r="O22" s="3">
        <v>0.25507238802331961</v>
      </c>
      <c r="P22" s="3">
        <v>0.38591990710632335</v>
      </c>
      <c r="Q22" s="3">
        <v>-3.9891546646005006E-2</v>
      </c>
      <c r="R22" s="3">
        <v>5.544471847825428E-2</v>
      </c>
      <c r="S22" s="3">
        <v>7.7482893624760768E-2</v>
      </c>
      <c r="T22" s="3">
        <v>0.1615424494984205</v>
      </c>
      <c r="U22" s="3">
        <v>1</v>
      </c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  <c r="EI22" s="3"/>
      <c r="EJ22" s="3"/>
      <c r="EK22" s="3"/>
      <c r="EL22" s="3"/>
      <c r="EM22" s="3"/>
      <c r="EN22" s="3"/>
      <c r="EO22" s="3"/>
      <c r="EP22" s="3"/>
      <c r="EQ22" s="3"/>
      <c r="ER22" s="3"/>
      <c r="ES22" s="3"/>
      <c r="ET22" s="3"/>
      <c r="EU22" s="3"/>
      <c r="EV22" s="3"/>
      <c r="EW22" s="3"/>
      <c r="EX22" s="3"/>
      <c r="EY22" s="3"/>
      <c r="EZ22" s="3"/>
      <c r="FA22" s="3"/>
      <c r="FB22" s="3"/>
      <c r="FC22" s="3"/>
      <c r="FD22" s="3"/>
      <c r="FE22" s="3"/>
      <c r="FF22" s="3"/>
      <c r="FG22" s="3"/>
      <c r="FH22" s="3"/>
      <c r="FI22" s="3"/>
      <c r="FJ22" s="3"/>
      <c r="FK22" s="3"/>
      <c r="FL22" s="3"/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/>
      <c r="FX22" s="3"/>
      <c r="FY22" s="3"/>
      <c r="FZ22" s="3"/>
    </row>
  </sheetData>
  <phoneticPr fontId="18" type="noConversion"/>
  <conditionalFormatting sqref="B3:U22">
    <cfRule type="cellIs" dxfId="0" priority="1" operator="lessThan">
      <formula>0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334"/>
  <sheetViews>
    <sheetView workbookViewId="0">
      <pane ySplit="2" topLeftCell="A3" activePane="bottomLeft" state="frozen"/>
      <selection pane="bottomLeft"/>
    </sheetView>
  </sheetViews>
  <sheetFormatPr defaultRowHeight="14.25"/>
  <cols>
    <col min="1" max="1" width="7" bestFit="1" customWidth="1"/>
    <col min="2" max="2" width="11.75" bestFit="1" customWidth="1"/>
    <col min="3" max="3" width="15.875" bestFit="1" customWidth="1"/>
    <col min="4" max="4" width="28.875" bestFit="1" customWidth="1"/>
    <col min="5" max="5" width="4.25" bestFit="1" customWidth="1"/>
    <col min="6" max="6" width="17.25" bestFit="1" customWidth="1"/>
    <col min="7" max="7" width="10.25" bestFit="1" customWidth="1"/>
    <col min="8" max="8" width="9.875" bestFit="1" customWidth="1"/>
    <col min="9" max="9" width="6.125" bestFit="1" customWidth="1"/>
    <col min="10" max="10" width="6" bestFit="1" customWidth="1"/>
    <col min="11" max="11" width="17.75" bestFit="1" customWidth="1"/>
    <col min="12" max="12" width="20.75" bestFit="1" customWidth="1"/>
    <col min="13" max="13" width="10.125" bestFit="1" customWidth="1"/>
    <col min="14" max="14" width="30.875" bestFit="1" customWidth="1"/>
    <col min="15" max="15" width="12" customWidth="1"/>
  </cols>
  <sheetData>
    <row r="1" spans="1:15" ht="15.75">
      <c r="A1" s="24" t="s">
        <v>742</v>
      </c>
      <c r="C1" s="23"/>
    </row>
    <row r="2" spans="1:15" ht="18">
      <c r="A2" s="8" t="s">
        <v>207</v>
      </c>
      <c r="B2" s="8" t="s">
        <v>208</v>
      </c>
      <c r="C2" s="8" t="s">
        <v>488</v>
      </c>
      <c r="D2" s="8" t="s">
        <v>209</v>
      </c>
      <c r="E2" s="8" t="s">
        <v>210</v>
      </c>
      <c r="F2" s="9" t="s">
        <v>211</v>
      </c>
      <c r="G2" s="10" t="s">
        <v>212</v>
      </c>
      <c r="H2" s="11" t="s">
        <v>213</v>
      </c>
      <c r="I2" s="11" t="s">
        <v>214</v>
      </c>
      <c r="J2" s="12" t="s">
        <v>215</v>
      </c>
      <c r="K2" s="8" t="s">
        <v>216</v>
      </c>
      <c r="L2" s="8" t="s">
        <v>217</v>
      </c>
      <c r="M2" s="8" t="s">
        <v>218</v>
      </c>
      <c r="N2" s="8" t="s">
        <v>219</v>
      </c>
    </row>
    <row r="3" spans="1:15" ht="15">
      <c r="A3" s="8" t="s">
        <v>259</v>
      </c>
      <c r="B3" s="8" t="s">
        <v>260</v>
      </c>
      <c r="C3" s="8" t="s">
        <v>480</v>
      </c>
      <c r="D3" s="8" t="s">
        <v>429</v>
      </c>
      <c r="E3" s="8" t="s">
        <v>270</v>
      </c>
      <c r="F3" s="9">
        <v>590003251</v>
      </c>
      <c r="G3" s="10">
        <v>-2.98E-2</v>
      </c>
      <c r="H3" s="11">
        <v>3.4083000000000001</v>
      </c>
      <c r="I3" s="11">
        <v>0.43409999999999999</v>
      </c>
      <c r="J3" s="12">
        <v>3.7262</v>
      </c>
      <c r="K3" s="8" t="s">
        <v>232</v>
      </c>
      <c r="L3" s="19"/>
      <c r="M3" s="19"/>
      <c r="N3" s="19"/>
      <c r="O3" s="20"/>
    </row>
    <row r="4" spans="1:15" ht="15">
      <c r="A4" s="8" t="s">
        <v>250</v>
      </c>
      <c r="B4" s="8" t="s">
        <v>185</v>
      </c>
      <c r="C4" s="8" t="s">
        <v>480</v>
      </c>
      <c r="D4" s="8" t="s">
        <v>251</v>
      </c>
      <c r="E4" s="8" t="s">
        <v>248</v>
      </c>
      <c r="F4" s="9">
        <v>41237242</v>
      </c>
      <c r="G4" s="10">
        <v>-8.6999999999999994E-3</v>
      </c>
      <c r="H4" s="11">
        <v>3.0360999999999998</v>
      </c>
      <c r="I4" s="11">
        <v>0.43409999999999999</v>
      </c>
      <c r="J4" s="12">
        <v>3.6737000000000002</v>
      </c>
      <c r="K4" s="8" t="s">
        <v>291</v>
      </c>
      <c r="L4" s="19"/>
      <c r="M4" s="19"/>
      <c r="N4" s="19"/>
      <c r="O4" s="20"/>
    </row>
    <row r="5" spans="1:15" ht="15">
      <c r="A5" s="8" t="s">
        <v>233</v>
      </c>
      <c r="B5" s="8" t="s">
        <v>189</v>
      </c>
      <c r="C5" s="8" t="s">
        <v>480</v>
      </c>
      <c r="D5" s="8" t="s">
        <v>251</v>
      </c>
      <c r="E5" s="8" t="s">
        <v>248</v>
      </c>
      <c r="F5" s="9">
        <v>41237242</v>
      </c>
      <c r="G5" s="10">
        <v>-2.5100000000000001E-2</v>
      </c>
      <c r="H5" s="11">
        <v>3.7361</v>
      </c>
      <c r="I5" s="11">
        <v>0.43409999999999999</v>
      </c>
      <c r="J5" s="12">
        <v>5.7377000000000002</v>
      </c>
      <c r="K5" s="8" t="s">
        <v>291</v>
      </c>
      <c r="L5" s="19"/>
      <c r="M5" s="19"/>
      <c r="N5" s="19"/>
      <c r="O5" s="20"/>
    </row>
    <row r="6" spans="1:15" ht="15">
      <c r="A6" s="8" t="s">
        <v>243</v>
      </c>
      <c r="B6" s="8" t="s">
        <v>244</v>
      </c>
      <c r="C6" s="8" t="s">
        <v>480</v>
      </c>
      <c r="D6" s="8" t="s">
        <v>251</v>
      </c>
      <c r="E6" s="8" t="s">
        <v>248</v>
      </c>
      <c r="F6" s="9">
        <v>41237242</v>
      </c>
      <c r="G6" s="10">
        <v>-3.9600000000000003E-2</v>
      </c>
      <c r="H6" s="11">
        <v>3.1768999999999998</v>
      </c>
      <c r="I6" s="11">
        <v>0.43409999999999999</v>
      </c>
      <c r="J6" s="12">
        <v>4.2137000000000002</v>
      </c>
      <c r="K6" s="8" t="s">
        <v>291</v>
      </c>
      <c r="L6" s="19"/>
      <c r="M6" s="19"/>
      <c r="N6" s="19"/>
      <c r="O6" s="20"/>
    </row>
    <row r="7" spans="1:15" ht="15">
      <c r="A7" s="8" t="s">
        <v>404</v>
      </c>
      <c r="B7" s="8" t="s">
        <v>183</v>
      </c>
      <c r="C7" s="8" t="s">
        <v>480</v>
      </c>
      <c r="D7" s="8" t="s">
        <v>482</v>
      </c>
      <c r="E7" s="8" t="s">
        <v>248</v>
      </c>
      <c r="F7" s="9">
        <v>74164506</v>
      </c>
      <c r="G7" s="10">
        <v>-3.04E-2</v>
      </c>
      <c r="H7" s="11">
        <v>3.1958000000000002</v>
      </c>
      <c r="I7" s="11">
        <v>0.43409999999999999</v>
      </c>
      <c r="J7" s="12">
        <v>4.2419000000000002</v>
      </c>
      <c r="K7" s="8" t="s">
        <v>291</v>
      </c>
      <c r="L7" s="19"/>
      <c r="M7" s="19"/>
      <c r="N7" s="19"/>
      <c r="O7" s="20"/>
    </row>
    <row r="8" spans="1:15" ht="15">
      <c r="A8" s="8" t="s">
        <v>299</v>
      </c>
      <c r="B8" s="8" t="s">
        <v>197</v>
      </c>
      <c r="C8" s="8" t="s">
        <v>480</v>
      </c>
      <c r="D8" s="8" t="s">
        <v>475</v>
      </c>
      <c r="E8" s="8" t="s">
        <v>248</v>
      </c>
      <c r="F8" s="9">
        <v>759813651</v>
      </c>
      <c r="G8" s="10">
        <v>5.0000000000000001E-4</v>
      </c>
      <c r="H8" s="11">
        <v>3.1175000000000002</v>
      </c>
      <c r="I8" s="11">
        <v>0.3407</v>
      </c>
      <c r="J8" s="12">
        <v>2.2153</v>
      </c>
      <c r="K8" s="8" t="s">
        <v>232</v>
      </c>
      <c r="L8" s="19"/>
      <c r="M8" s="19"/>
      <c r="N8" s="19"/>
      <c r="O8" s="20"/>
    </row>
    <row r="9" spans="1:15" ht="15">
      <c r="A9" s="8" t="s">
        <v>283</v>
      </c>
      <c r="B9" s="8" t="s">
        <v>284</v>
      </c>
      <c r="C9" s="8" t="s">
        <v>480</v>
      </c>
      <c r="D9" s="8" t="s">
        <v>436</v>
      </c>
      <c r="E9" s="8" t="s">
        <v>235</v>
      </c>
      <c r="F9" s="9">
        <v>689871912</v>
      </c>
      <c r="G9" s="10">
        <v>-1.0699999999999999E-2</v>
      </c>
      <c r="H9" s="11">
        <v>4.8945999999999996</v>
      </c>
      <c r="I9" s="11">
        <v>0.32969999999999999</v>
      </c>
      <c r="J9" s="12">
        <v>7.7605000000000004</v>
      </c>
      <c r="K9" s="8" t="s">
        <v>291</v>
      </c>
      <c r="L9" s="8" t="s">
        <v>437</v>
      </c>
      <c r="M9" s="9">
        <v>690930313</v>
      </c>
      <c r="N9" s="8" t="s">
        <v>438</v>
      </c>
      <c r="O9" s="20"/>
    </row>
    <row r="10" spans="1:15" ht="15">
      <c r="A10" s="8" t="s">
        <v>233</v>
      </c>
      <c r="B10" s="8" t="s">
        <v>189</v>
      </c>
      <c r="C10" s="8" t="s">
        <v>480</v>
      </c>
      <c r="D10" s="8" t="s">
        <v>234</v>
      </c>
      <c r="E10" s="8" t="s">
        <v>235</v>
      </c>
      <c r="F10" s="9">
        <v>747603047</v>
      </c>
      <c r="G10" s="10">
        <v>4.5600000000000002E-2</v>
      </c>
      <c r="H10" s="11">
        <v>3.7606000000000002</v>
      </c>
      <c r="I10" s="11">
        <v>8.2400000000000001E-2</v>
      </c>
      <c r="J10" s="12">
        <v>6.8269000000000002</v>
      </c>
      <c r="K10" s="8" t="s">
        <v>232</v>
      </c>
      <c r="L10" s="19"/>
      <c r="M10" s="19"/>
      <c r="N10" s="19"/>
      <c r="O10" s="20"/>
    </row>
    <row r="11" spans="1:15" ht="15">
      <c r="A11" s="8" t="s">
        <v>238</v>
      </c>
      <c r="B11" s="8" t="s">
        <v>181</v>
      </c>
      <c r="C11" s="8" t="s">
        <v>480</v>
      </c>
      <c r="D11" s="8" t="s">
        <v>384</v>
      </c>
      <c r="E11" s="8" t="s">
        <v>223</v>
      </c>
      <c r="F11" s="9">
        <v>618155198</v>
      </c>
      <c r="G11" s="10">
        <v>-1.8700000000000001E-2</v>
      </c>
      <c r="H11" s="11">
        <v>5.2615999999999996</v>
      </c>
      <c r="I11" s="11">
        <v>0.37359999999999999</v>
      </c>
      <c r="J11" s="12">
        <v>9.5625999999999998</v>
      </c>
      <c r="K11" s="8" t="s">
        <v>297</v>
      </c>
      <c r="L11" s="19"/>
      <c r="M11" s="19"/>
      <c r="N11" s="19"/>
      <c r="O11" s="20"/>
    </row>
    <row r="12" spans="1:15" ht="15">
      <c r="A12" s="8" t="s">
        <v>417</v>
      </c>
      <c r="B12" s="8" t="s">
        <v>194</v>
      </c>
      <c r="C12" s="8" t="s">
        <v>480</v>
      </c>
      <c r="D12" s="8" t="s">
        <v>418</v>
      </c>
      <c r="E12" s="8" t="s">
        <v>286</v>
      </c>
      <c r="F12" s="9">
        <v>24757077</v>
      </c>
      <c r="G12" s="10">
        <v>-6.2300000000000001E-2</v>
      </c>
      <c r="H12" s="11">
        <v>3.39</v>
      </c>
      <c r="I12" s="11">
        <v>7.1400000000000005E-2</v>
      </c>
      <c r="J12" s="12">
        <v>6.3196000000000003</v>
      </c>
      <c r="K12" s="8" t="s">
        <v>232</v>
      </c>
      <c r="L12" s="19"/>
      <c r="M12" s="19"/>
      <c r="N12" s="19"/>
      <c r="O12" s="20"/>
    </row>
    <row r="13" spans="1:15" ht="15">
      <c r="A13" s="8" t="s">
        <v>292</v>
      </c>
      <c r="B13" s="8" t="s">
        <v>501</v>
      </c>
      <c r="C13" s="8" t="s">
        <v>480</v>
      </c>
      <c r="D13" s="8" t="s">
        <v>490</v>
      </c>
      <c r="E13" s="8" t="s">
        <v>286</v>
      </c>
      <c r="F13" s="9">
        <v>595984457</v>
      </c>
      <c r="G13" s="10">
        <v>4.9799999999999997E-2</v>
      </c>
      <c r="H13" s="11">
        <v>4.3377999999999997</v>
      </c>
      <c r="I13" s="11">
        <v>0.24179999999999999</v>
      </c>
      <c r="J13" s="12">
        <v>7.4097999999999997</v>
      </c>
      <c r="K13" s="8" t="s">
        <v>297</v>
      </c>
      <c r="L13" s="8" t="s">
        <v>491</v>
      </c>
      <c r="M13" s="9">
        <v>595563706</v>
      </c>
      <c r="N13" s="8" t="s">
        <v>377</v>
      </c>
      <c r="O13" s="20"/>
    </row>
    <row r="14" spans="1:15" ht="15">
      <c r="A14" s="8" t="s">
        <v>404</v>
      </c>
      <c r="B14" s="8" t="s">
        <v>183</v>
      </c>
      <c r="C14" s="8" t="s">
        <v>480</v>
      </c>
      <c r="D14" s="8" t="s">
        <v>375</v>
      </c>
      <c r="E14" s="8" t="s">
        <v>286</v>
      </c>
      <c r="F14" s="9">
        <v>595984457</v>
      </c>
      <c r="G14" s="10">
        <v>4.48E-2</v>
      </c>
      <c r="H14" s="11">
        <v>4.6269</v>
      </c>
      <c r="I14" s="11">
        <v>0.24179999999999999</v>
      </c>
      <c r="J14" s="12">
        <v>7.11</v>
      </c>
      <c r="K14" s="8" t="s">
        <v>297</v>
      </c>
      <c r="L14" s="8" t="s">
        <v>376</v>
      </c>
      <c r="M14" s="9">
        <v>595563706</v>
      </c>
      <c r="N14" s="8" t="s">
        <v>377</v>
      </c>
      <c r="O14" s="20"/>
    </row>
    <row r="15" spans="1:15" ht="15">
      <c r="A15" s="8" t="s">
        <v>250</v>
      </c>
      <c r="B15" s="8" t="s">
        <v>185</v>
      </c>
      <c r="C15" s="8" t="s">
        <v>480</v>
      </c>
      <c r="D15" s="8" t="s">
        <v>375</v>
      </c>
      <c r="E15" s="8" t="s">
        <v>286</v>
      </c>
      <c r="F15" s="9">
        <v>595984457</v>
      </c>
      <c r="G15" s="10">
        <v>1.0500000000000001E-2</v>
      </c>
      <c r="H15" s="11">
        <v>3.3664999999999998</v>
      </c>
      <c r="I15" s="11">
        <v>0.24179999999999999</v>
      </c>
      <c r="J15" s="12">
        <v>4.1272000000000002</v>
      </c>
      <c r="K15" s="8" t="s">
        <v>297</v>
      </c>
      <c r="L15" s="8" t="s">
        <v>376</v>
      </c>
      <c r="M15" s="9">
        <v>595563706</v>
      </c>
      <c r="N15" s="8" t="s">
        <v>377</v>
      </c>
      <c r="O15" s="20"/>
    </row>
    <row r="16" spans="1:15" ht="15">
      <c r="A16" s="8" t="s">
        <v>374</v>
      </c>
      <c r="B16" s="8" t="s">
        <v>186</v>
      </c>
      <c r="C16" s="8" t="s">
        <v>480</v>
      </c>
      <c r="D16" s="8" t="s">
        <v>375</v>
      </c>
      <c r="E16" s="8" t="s">
        <v>286</v>
      </c>
      <c r="F16" s="9">
        <v>595984457</v>
      </c>
      <c r="G16" s="10">
        <v>2E-3</v>
      </c>
      <c r="H16" s="11">
        <v>3.1947000000000001</v>
      </c>
      <c r="I16" s="11">
        <v>0.24179999999999999</v>
      </c>
      <c r="J16" s="12">
        <v>3.8056000000000001</v>
      </c>
      <c r="K16" s="8" t="s">
        <v>297</v>
      </c>
      <c r="L16" s="8" t="s">
        <v>376</v>
      </c>
      <c r="M16" s="9">
        <v>595563706</v>
      </c>
      <c r="N16" s="8" t="s">
        <v>377</v>
      </c>
      <c r="O16" s="20"/>
    </row>
    <row r="17" spans="1:15" ht="15">
      <c r="A17" s="8" t="s">
        <v>233</v>
      </c>
      <c r="B17" s="8" t="s">
        <v>189</v>
      </c>
      <c r="C17" s="8" t="s">
        <v>480</v>
      </c>
      <c r="D17" s="8" t="s">
        <v>375</v>
      </c>
      <c r="E17" s="8" t="s">
        <v>286</v>
      </c>
      <c r="F17" s="9">
        <v>595984457</v>
      </c>
      <c r="G17" s="10">
        <v>2.5899999999999999E-2</v>
      </c>
      <c r="H17" s="11">
        <v>3.8006000000000002</v>
      </c>
      <c r="I17" s="11">
        <v>0.24179999999999999</v>
      </c>
      <c r="J17" s="12">
        <v>4.7733999999999996</v>
      </c>
      <c r="K17" s="8" t="s">
        <v>297</v>
      </c>
      <c r="L17" s="8" t="s">
        <v>376</v>
      </c>
      <c r="M17" s="9">
        <v>595563706</v>
      </c>
      <c r="N17" s="8" t="s">
        <v>377</v>
      </c>
      <c r="O17" s="20"/>
    </row>
    <row r="18" spans="1:15" ht="15">
      <c r="A18" s="8" t="s">
        <v>312</v>
      </c>
      <c r="B18" s="8" t="s">
        <v>191</v>
      </c>
      <c r="C18" s="8" t="s">
        <v>480</v>
      </c>
      <c r="D18" s="8" t="s">
        <v>375</v>
      </c>
      <c r="E18" s="8" t="s">
        <v>286</v>
      </c>
      <c r="F18" s="9">
        <v>595984457</v>
      </c>
      <c r="G18" s="10">
        <v>1.2200000000000001E-2</v>
      </c>
      <c r="H18" s="11">
        <v>4.7233000000000001</v>
      </c>
      <c r="I18" s="11">
        <v>0.24179999999999999</v>
      </c>
      <c r="J18" s="12">
        <v>6.4775999999999998</v>
      </c>
      <c r="K18" s="8" t="s">
        <v>297</v>
      </c>
      <c r="L18" s="8" t="s">
        <v>376</v>
      </c>
      <c r="M18" s="9">
        <v>595563706</v>
      </c>
      <c r="N18" s="8" t="s">
        <v>377</v>
      </c>
      <c r="O18" s="20"/>
    </row>
    <row r="19" spans="1:15" ht="15">
      <c r="A19" s="8" t="s">
        <v>238</v>
      </c>
      <c r="B19" s="8" t="s">
        <v>181</v>
      </c>
      <c r="C19" s="8" t="s">
        <v>480</v>
      </c>
      <c r="D19" s="8" t="s">
        <v>420</v>
      </c>
      <c r="E19" s="8" t="s">
        <v>227</v>
      </c>
      <c r="F19" s="9">
        <v>78021152</v>
      </c>
      <c r="G19" s="10">
        <v>2.0500000000000001E-2</v>
      </c>
      <c r="H19" s="11">
        <v>6.5201000000000002</v>
      </c>
      <c r="I19" s="11">
        <v>0.32969999999999999</v>
      </c>
      <c r="J19" s="12">
        <v>10.8383</v>
      </c>
      <c r="K19" s="8" t="s">
        <v>298</v>
      </c>
      <c r="L19" s="19"/>
      <c r="M19" s="19"/>
      <c r="N19" s="19"/>
      <c r="O19" s="20"/>
    </row>
    <row r="20" spans="1:15" ht="15">
      <c r="A20" s="8" t="s">
        <v>238</v>
      </c>
      <c r="B20" s="8" t="s">
        <v>181</v>
      </c>
      <c r="C20" s="8" t="s">
        <v>480</v>
      </c>
      <c r="D20" s="8" t="s">
        <v>359</v>
      </c>
      <c r="E20" s="8" t="s">
        <v>227</v>
      </c>
      <c r="F20" s="9">
        <v>526728116</v>
      </c>
      <c r="G20" s="10">
        <v>-2.58E-2</v>
      </c>
      <c r="H20" s="11">
        <v>3.9847000000000001</v>
      </c>
      <c r="I20" s="11">
        <v>0.1484</v>
      </c>
      <c r="J20" s="12">
        <v>9.9634</v>
      </c>
      <c r="K20" s="8" t="s">
        <v>297</v>
      </c>
      <c r="L20" s="19"/>
      <c r="M20" s="19"/>
      <c r="N20" s="19"/>
      <c r="O20" s="20"/>
    </row>
    <row r="21" spans="1:15" ht="15">
      <c r="A21" s="8" t="s">
        <v>225</v>
      </c>
      <c r="B21" s="8" t="s">
        <v>184</v>
      </c>
      <c r="C21" s="8" t="s">
        <v>480</v>
      </c>
      <c r="D21" s="8" t="s">
        <v>485</v>
      </c>
      <c r="E21" s="8" t="s">
        <v>227</v>
      </c>
      <c r="F21" s="9">
        <v>575527179</v>
      </c>
      <c r="G21" s="10">
        <v>-0.16200000000000001</v>
      </c>
      <c r="H21" s="11">
        <v>6.1600999999999999</v>
      </c>
      <c r="I21" s="11">
        <v>0.1593</v>
      </c>
      <c r="J21" s="12">
        <v>14.0618</v>
      </c>
      <c r="K21" s="8" t="s">
        <v>297</v>
      </c>
      <c r="L21" s="19"/>
      <c r="M21" s="19"/>
      <c r="N21" s="19"/>
      <c r="O21" s="20"/>
    </row>
    <row r="22" spans="1:15" ht="15">
      <c r="A22" s="8" t="s">
        <v>229</v>
      </c>
      <c r="B22" s="8" t="s">
        <v>193</v>
      </c>
      <c r="C22" s="8" t="s">
        <v>480</v>
      </c>
      <c r="D22" s="8" t="s">
        <v>486</v>
      </c>
      <c r="E22" s="8" t="s">
        <v>241</v>
      </c>
      <c r="F22" s="9">
        <v>681488220</v>
      </c>
      <c r="G22" s="10">
        <v>-1.24E-2</v>
      </c>
      <c r="H22" s="11">
        <v>3.3445</v>
      </c>
      <c r="I22" s="11">
        <v>0.45600000000000002</v>
      </c>
      <c r="J22" s="12">
        <v>3.5522</v>
      </c>
      <c r="K22" s="8" t="s">
        <v>232</v>
      </c>
      <c r="L22" s="19"/>
      <c r="M22" s="19"/>
      <c r="N22" s="19"/>
      <c r="O22" s="20"/>
    </row>
    <row r="23" spans="1:15" ht="15">
      <c r="A23" s="8" t="s">
        <v>233</v>
      </c>
      <c r="B23" s="8" t="s">
        <v>189</v>
      </c>
      <c r="C23" s="8" t="s">
        <v>480</v>
      </c>
      <c r="D23" s="8" t="s">
        <v>484</v>
      </c>
      <c r="E23" s="8" t="s">
        <v>273</v>
      </c>
      <c r="F23" s="9">
        <v>570640915</v>
      </c>
      <c r="G23" s="10">
        <v>-1.7999999999999999E-2</v>
      </c>
      <c r="H23" s="11">
        <v>3.1695000000000002</v>
      </c>
      <c r="I23" s="11">
        <v>0.48349999999999999</v>
      </c>
      <c r="J23" s="12">
        <v>3.1328999999999998</v>
      </c>
      <c r="K23" s="8" t="s">
        <v>291</v>
      </c>
      <c r="L23" s="19"/>
      <c r="M23" s="19"/>
      <c r="N23" s="19"/>
      <c r="O23" s="20"/>
    </row>
    <row r="24" spans="1:15" ht="15">
      <c r="A24" s="8" t="s">
        <v>292</v>
      </c>
      <c r="B24" s="8" t="s">
        <v>182</v>
      </c>
      <c r="C24" s="8" t="s">
        <v>480</v>
      </c>
      <c r="D24" s="8" t="s">
        <v>481</v>
      </c>
      <c r="E24" s="8" t="s">
        <v>262</v>
      </c>
      <c r="F24" s="9">
        <v>18594476</v>
      </c>
      <c r="G24" s="10">
        <v>-4.1000000000000002E-2</v>
      </c>
      <c r="H24" s="11">
        <v>3.5588000000000002</v>
      </c>
      <c r="I24" s="11">
        <v>0.3407</v>
      </c>
      <c r="J24" s="12">
        <v>6.1482000000000001</v>
      </c>
      <c r="K24" s="8" t="s">
        <v>232</v>
      </c>
      <c r="L24" s="19"/>
      <c r="M24" s="19"/>
      <c r="N24" s="19"/>
      <c r="O24" s="20"/>
    </row>
    <row r="25" spans="1:15" ht="15">
      <c r="A25" s="8" t="s">
        <v>283</v>
      </c>
      <c r="B25" s="8" t="s">
        <v>284</v>
      </c>
      <c r="C25" s="8" t="s">
        <v>480</v>
      </c>
      <c r="D25" s="8" t="s">
        <v>468</v>
      </c>
      <c r="E25" s="8" t="s">
        <v>262</v>
      </c>
      <c r="F25" s="9">
        <v>694168408</v>
      </c>
      <c r="G25" s="10">
        <v>8.3999999999999995E-3</v>
      </c>
      <c r="H25" s="11">
        <v>3.8182999999999998</v>
      </c>
      <c r="I25" s="11">
        <v>0.37359999999999999</v>
      </c>
      <c r="J25" s="12">
        <v>5.0446999999999997</v>
      </c>
      <c r="K25" s="8" t="s">
        <v>291</v>
      </c>
      <c r="L25" s="19"/>
      <c r="M25" s="19"/>
      <c r="N25" s="19"/>
      <c r="O25" s="20"/>
    </row>
    <row r="26" spans="1:15" ht="15">
      <c r="A26" s="8" t="s">
        <v>417</v>
      </c>
      <c r="B26" s="8" t="s">
        <v>194</v>
      </c>
      <c r="C26" s="8" t="s">
        <v>480</v>
      </c>
      <c r="D26" s="8" t="s">
        <v>483</v>
      </c>
      <c r="E26" s="8" t="s">
        <v>303</v>
      </c>
      <c r="F26" s="9">
        <v>310486050</v>
      </c>
      <c r="G26" s="10">
        <v>-3.5700000000000003E-2</v>
      </c>
      <c r="H26" s="11">
        <v>4.0510999999999999</v>
      </c>
      <c r="I26" s="11">
        <v>0.34620000000000001</v>
      </c>
      <c r="J26" s="12">
        <v>6.8175999999999997</v>
      </c>
      <c r="K26" s="8" t="s">
        <v>291</v>
      </c>
      <c r="L26" s="19"/>
      <c r="M26" s="19"/>
      <c r="N26" s="19"/>
      <c r="O26" s="20"/>
    </row>
    <row r="27" spans="1:15" ht="15">
      <c r="A27" s="8" t="s">
        <v>233</v>
      </c>
      <c r="B27" s="8" t="s">
        <v>189</v>
      </c>
      <c r="C27" s="8" t="s">
        <v>480</v>
      </c>
      <c r="D27" s="8" t="s">
        <v>419</v>
      </c>
      <c r="E27" s="8" t="s">
        <v>231</v>
      </c>
      <c r="F27" s="9">
        <v>77435003</v>
      </c>
      <c r="G27" s="10">
        <v>-2.9399999999999999E-2</v>
      </c>
      <c r="H27" s="11">
        <v>4.1169000000000002</v>
      </c>
      <c r="I27" s="11">
        <v>0.1593</v>
      </c>
      <c r="J27" s="12">
        <v>4.6094999999999997</v>
      </c>
      <c r="K27" s="8" t="s">
        <v>297</v>
      </c>
      <c r="L27" s="19"/>
      <c r="M27" s="19"/>
      <c r="N27" s="19"/>
      <c r="O27" s="20"/>
    </row>
    <row r="28" spans="1:15" ht="15">
      <c r="A28" s="8" t="s">
        <v>271</v>
      </c>
      <c r="B28" s="8" t="s">
        <v>192</v>
      </c>
      <c r="C28" s="8" t="s">
        <v>480</v>
      </c>
      <c r="D28" s="8" t="s">
        <v>421</v>
      </c>
      <c r="E28" s="8" t="s">
        <v>231</v>
      </c>
      <c r="F28" s="9">
        <v>80861432</v>
      </c>
      <c r="G28" s="10">
        <v>-6.4999999999999997E-3</v>
      </c>
      <c r="H28" s="11">
        <v>5.0113000000000003</v>
      </c>
      <c r="I28" s="11">
        <v>0.47799999999999998</v>
      </c>
      <c r="J28" s="12">
        <v>10.7973</v>
      </c>
      <c r="K28" s="8" t="s">
        <v>298</v>
      </c>
      <c r="L28" s="19"/>
      <c r="M28" s="19"/>
      <c r="N28" s="19"/>
      <c r="O28" s="20"/>
    </row>
    <row r="29" spans="1:15" ht="15">
      <c r="A29" s="8" t="s">
        <v>314</v>
      </c>
      <c r="B29" s="8" t="s">
        <v>187</v>
      </c>
      <c r="C29" s="8" t="s">
        <v>480</v>
      </c>
      <c r="D29" s="8" t="s">
        <v>431</v>
      </c>
      <c r="E29" s="8" t="s">
        <v>231</v>
      </c>
      <c r="F29" s="9">
        <v>660464837</v>
      </c>
      <c r="G29" s="10">
        <v>0.02</v>
      </c>
      <c r="H29" s="11">
        <v>3.4550999999999998</v>
      </c>
      <c r="I29" s="11">
        <v>0.37359999999999999</v>
      </c>
      <c r="J29" s="12">
        <v>7.2512999999999996</v>
      </c>
      <c r="K29" s="8" t="s">
        <v>297</v>
      </c>
      <c r="L29" s="8" t="s">
        <v>432</v>
      </c>
      <c r="M29" s="9">
        <v>661298251</v>
      </c>
      <c r="N29" s="8" t="s">
        <v>256</v>
      </c>
      <c r="O29" s="20"/>
    </row>
    <row r="30" spans="1:15" ht="15">
      <c r="A30" s="8" t="s">
        <v>249</v>
      </c>
      <c r="B30" s="8" t="s">
        <v>188</v>
      </c>
      <c r="C30" s="8" t="s">
        <v>480</v>
      </c>
      <c r="D30" s="8" t="s">
        <v>431</v>
      </c>
      <c r="E30" s="8" t="s">
        <v>231</v>
      </c>
      <c r="F30" s="9">
        <v>660464837</v>
      </c>
      <c r="G30" s="10">
        <v>3.15E-2</v>
      </c>
      <c r="H30" s="11">
        <v>3.1048</v>
      </c>
      <c r="I30" s="11">
        <v>0.37359999999999999</v>
      </c>
      <c r="J30" s="12">
        <v>7.0743999999999998</v>
      </c>
      <c r="K30" s="8" t="s">
        <v>297</v>
      </c>
      <c r="L30" s="8" t="s">
        <v>432</v>
      </c>
      <c r="M30" s="9">
        <v>661298251</v>
      </c>
      <c r="N30" s="8" t="s">
        <v>256</v>
      </c>
      <c r="O30" s="20"/>
    </row>
    <row r="31" spans="1:15" ht="15">
      <c r="A31" s="8" t="s">
        <v>243</v>
      </c>
      <c r="B31" s="8" t="s">
        <v>244</v>
      </c>
      <c r="C31" s="8" t="s">
        <v>480</v>
      </c>
      <c r="D31" s="8" t="s">
        <v>431</v>
      </c>
      <c r="E31" s="8" t="s">
        <v>231</v>
      </c>
      <c r="F31" s="9">
        <v>660464837</v>
      </c>
      <c r="G31" s="10">
        <v>4.24E-2</v>
      </c>
      <c r="H31" s="11">
        <v>3.1419000000000001</v>
      </c>
      <c r="I31" s="11">
        <v>0.37359999999999999</v>
      </c>
      <c r="J31" s="12">
        <v>4.6809000000000003</v>
      </c>
      <c r="K31" s="8" t="s">
        <v>297</v>
      </c>
      <c r="L31" s="8" t="s">
        <v>432</v>
      </c>
      <c r="M31" s="9">
        <v>661298251</v>
      </c>
      <c r="N31" s="8" t="s">
        <v>256</v>
      </c>
      <c r="O31" s="20"/>
    </row>
    <row r="32" spans="1:15" ht="15">
      <c r="A32" s="8" t="s">
        <v>283</v>
      </c>
      <c r="B32" s="8" t="s">
        <v>284</v>
      </c>
      <c r="C32" s="8" t="s">
        <v>480</v>
      </c>
      <c r="D32" s="8" t="s">
        <v>281</v>
      </c>
      <c r="E32" s="8" t="s">
        <v>231</v>
      </c>
      <c r="F32" s="9">
        <v>660550514</v>
      </c>
      <c r="G32" s="10">
        <v>-1.46E-2</v>
      </c>
      <c r="H32" s="11">
        <v>5.6973000000000003</v>
      </c>
      <c r="I32" s="11">
        <v>0.17030000000000001</v>
      </c>
      <c r="J32" s="12">
        <v>9.5655999999999999</v>
      </c>
      <c r="K32" s="8" t="s">
        <v>232</v>
      </c>
      <c r="L32" s="8"/>
      <c r="M32" s="9"/>
      <c r="N32" s="8"/>
      <c r="O32" s="20"/>
    </row>
    <row r="33" spans="1:15" ht="15">
      <c r="A33" s="8" t="s">
        <v>374</v>
      </c>
      <c r="B33" s="8" t="s">
        <v>186</v>
      </c>
      <c r="C33" s="8" t="s">
        <v>480</v>
      </c>
      <c r="D33" s="8" t="s">
        <v>405</v>
      </c>
      <c r="E33" s="8" t="s">
        <v>231</v>
      </c>
      <c r="F33" s="9">
        <v>709122554</v>
      </c>
      <c r="G33" s="10">
        <v>-2.3E-3</v>
      </c>
      <c r="H33" s="11">
        <v>3.2155</v>
      </c>
      <c r="I33" s="11">
        <v>0.37359999999999999</v>
      </c>
      <c r="J33" s="12">
        <v>6.1862000000000004</v>
      </c>
      <c r="K33" s="8" t="s">
        <v>232</v>
      </c>
      <c r="L33" s="19"/>
      <c r="M33" s="19"/>
      <c r="N33" s="19"/>
      <c r="O33" s="20"/>
    </row>
    <row r="34" spans="1:15" ht="15">
      <c r="A34" s="8" t="s">
        <v>229</v>
      </c>
      <c r="B34" s="8" t="s">
        <v>193</v>
      </c>
      <c r="C34" s="8" t="s">
        <v>480</v>
      </c>
      <c r="D34" s="8" t="s">
        <v>230</v>
      </c>
      <c r="E34" s="8" t="s">
        <v>231</v>
      </c>
      <c r="F34" s="9">
        <v>709639589</v>
      </c>
      <c r="G34" s="10">
        <v>-3.6200000000000003E-2</v>
      </c>
      <c r="H34" s="11">
        <v>6.4928999999999997</v>
      </c>
      <c r="I34" s="11">
        <v>0.12089999999999999</v>
      </c>
      <c r="J34" s="12">
        <v>14.0731</v>
      </c>
      <c r="K34" s="8" t="s">
        <v>232</v>
      </c>
      <c r="L34" s="19"/>
      <c r="M34" s="19"/>
      <c r="N34" s="19"/>
      <c r="O34" s="20"/>
    </row>
    <row r="35" spans="1:15" ht="15">
      <c r="A35" s="8" t="s">
        <v>259</v>
      </c>
      <c r="B35" s="8" t="s">
        <v>260</v>
      </c>
      <c r="C35" s="8" t="s">
        <v>480</v>
      </c>
      <c r="D35" s="8" t="s">
        <v>440</v>
      </c>
      <c r="E35" s="8" t="s">
        <v>231</v>
      </c>
      <c r="F35" s="9">
        <v>712309297</v>
      </c>
      <c r="G35" s="10">
        <v>5.9799999999999999E-2</v>
      </c>
      <c r="H35" s="11">
        <v>5.4641000000000002</v>
      </c>
      <c r="I35" s="11">
        <v>0.40110000000000001</v>
      </c>
      <c r="J35" s="12">
        <v>15.184200000000001</v>
      </c>
      <c r="K35" s="8" t="s">
        <v>298</v>
      </c>
      <c r="L35" s="19"/>
      <c r="M35" s="19"/>
      <c r="N35" s="19"/>
      <c r="O35" s="20"/>
    </row>
    <row r="36" spans="1:15" ht="15">
      <c r="A36" s="8" t="s">
        <v>404</v>
      </c>
      <c r="B36" s="8" t="s">
        <v>183</v>
      </c>
      <c r="C36" s="8" t="s">
        <v>480</v>
      </c>
      <c r="D36" s="8" t="s">
        <v>287</v>
      </c>
      <c r="E36" s="8" t="s">
        <v>266</v>
      </c>
      <c r="F36" s="9">
        <v>712616585</v>
      </c>
      <c r="G36" s="10">
        <v>3.7699999999999997E-2</v>
      </c>
      <c r="H36" s="11">
        <v>3.0655000000000001</v>
      </c>
      <c r="I36" s="11">
        <v>0.1593</v>
      </c>
      <c r="J36" s="12">
        <v>3.7536999999999998</v>
      </c>
      <c r="K36" s="8" t="s">
        <v>291</v>
      </c>
      <c r="L36" s="19"/>
      <c r="M36" s="19"/>
      <c r="N36" s="19"/>
      <c r="O36" s="20"/>
    </row>
    <row r="37" spans="1:15" ht="15">
      <c r="A37" s="8" t="s">
        <v>225</v>
      </c>
      <c r="B37" s="8" t="s">
        <v>184</v>
      </c>
      <c r="C37" s="8" t="s">
        <v>480</v>
      </c>
      <c r="D37" s="8" t="s">
        <v>287</v>
      </c>
      <c r="E37" s="8" t="s">
        <v>266</v>
      </c>
      <c r="F37" s="9">
        <v>712616585</v>
      </c>
      <c r="G37" s="10">
        <v>9.5399999999999999E-2</v>
      </c>
      <c r="H37" s="11">
        <v>3.1533000000000002</v>
      </c>
      <c r="I37" s="11">
        <v>0.1593</v>
      </c>
      <c r="J37" s="12">
        <v>4.9126000000000003</v>
      </c>
      <c r="K37" s="8" t="s">
        <v>291</v>
      </c>
      <c r="L37" s="19"/>
      <c r="M37" s="19"/>
      <c r="N37" s="19"/>
      <c r="O37" s="20"/>
    </row>
    <row r="38" spans="1:15" ht="15">
      <c r="A38" s="8" t="s">
        <v>250</v>
      </c>
      <c r="B38" s="8" t="s">
        <v>185</v>
      </c>
      <c r="C38" s="8" t="s">
        <v>480</v>
      </c>
      <c r="D38" s="8" t="s">
        <v>287</v>
      </c>
      <c r="E38" s="8" t="s">
        <v>266</v>
      </c>
      <c r="F38" s="9">
        <v>712616585</v>
      </c>
      <c r="G38" s="10">
        <v>1.3299999999999999E-2</v>
      </c>
      <c r="H38" s="11">
        <v>3.633</v>
      </c>
      <c r="I38" s="11">
        <v>0.1593</v>
      </c>
      <c r="J38" s="12">
        <v>4.9844999999999997</v>
      </c>
      <c r="K38" s="8" t="s">
        <v>291</v>
      </c>
      <c r="L38" s="19"/>
      <c r="M38" s="19"/>
      <c r="N38" s="19"/>
      <c r="O38" s="20"/>
    </row>
    <row r="39" spans="1:15" ht="15">
      <c r="A39" s="8" t="s">
        <v>249</v>
      </c>
      <c r="B39" s="8" t="s">
        <v>188</v>
      </c>
      <c r="C39" s="8" t="s">
        <v>480</v>
      </c>
      <c r="D39" s="8" t="s">
        <v>287</v>
      </c>
      <c r="E39" s="8" t="s">
        <v>266</v>
      </c>
      <c r="F39" s="9">
        <v>712616585</v>
      </c>
      <c r="G39" s="10">
        <v>2.8400000000000002E-2</v>
      </c>
      <c r="H39" s="11">
        <v>3.1675</v>
      </c>
      <c r="I39" s="11">
        <v>0.1593</v>
      </c>
      <c r="J39" s="12">
        <v>3.4670000000000001</v>
      </c>
      <c r="K39" s="8" t="s">
        <v>291</v>
      </c>
      <c r="L39" s="19"/>
      <c r="M39" s="19"/>
      <c r="N39" s="19"/>
      <c r="O39" s="20"/>
    </row>
    <row r="40" spans="1:15" ht="15">
      <c r="A40" s="8" t="s">
        <v>252</v>
      </c>
      <c r="B40" s="8" t="s">
        <v>196</v>
      </c>
      <c r="C40" s="8" t="s">
        <v>480</v>
      </c>
      <c r="D40" s="8" t="s">
        <v>253</v>
      </c>
      <c r="E40" s="8" t="s">
        <v>254</v>
      </c>
      <c r="F40" s="9">
        <v>58868443</v>
      </c>
      <c r="G40" s="10">
        <v>2.7199999999999998E-2</v>
      </c>
      <c r="H40" s="11">
        <v>4.7293000000000003</v>
      </c>
      <c r="I40" s="11">
        <v>0.3352</v>
      </c>
      <c r="J40" s="12">
        <v>10.988099999999999</v>
      </c>
      <c r="K40" s="8" t="s">
        <v>297</v>
      </c>
      <c r="L40" s="19"/>
      <c r="M40" s="19"/>
      <c r="N40" s="19"/>
      <c r="O40" s="20"/>
    </row>
    <row r="41" spans="1:15" ht="15">
      <c r="A41" s="8" t="s">
        <v>233</v>
      </c>
      <c r="B41" s="8" t="s">
        <v>189</v>
      </c>
      <c r="C41" s="8" t="s">
        <v>477</v>
      </c>
      <c r="D41" s="8" t="s">
        <v>234</v>
      </c>
      <c r="E41" s="8" t="s">
        <v>235</v>
      </c>
      <c r="F41" s="9">
        <v>747603047</v>
      </c>
      <c r="G41" s="10">
        <v>2.8199999999999999E-2</v>
      </c>
      <c r="H41" s="11">
        <v>5.8018000000000001</v>
      </c>
      <c r="I41" s="11">
        <v>9.4084000000000003</v>
      </c>
      <c r="J41" s="12">
        <v>8.2400000000000001E-2</v>
      </c>
      <c r="K41" s="8" t="s">
        <v>236</v>
      </c>
      <c r="L41" s="8" t="s">
        <v>479</v>
      </c>
      <c r="M41" s="9">
        <v>748971703</v>
      </c>
      <c r="N41" s="8" t="s">
        <v>237</v>
      </c>
      <c r="O41" s="20"/>
    </row>
    <row r="42" spans="1:15" ht="15">
      <c r="A42" s="8" t="s">
        <v>374</v>
      </c>
      <c r="B42" s="8" t="s">
        <v>186</v>
      </c>
      <c r="C42" s="8" t="s">
        <v>477</v>
      </c>
      <c r="D42" s="8" t="s">
        <v>375</v>
      </c>
      <c r="E42" s="8" t="s">
        <v>286</v>
      </c>
      <c r="F42" s="9">
        <v>595984457</v>
      </c>
      <c r="G42" s="10">
        <v>1E-3</v>
      </c>
      <c r="H42" s="11">
        <v>3.7254999999999998</v>
      </c>
      <c r="I42" s="11">
        <v>4.1162999999999998</v>
      </c>
      <c r="J42" s="12">
        <v>0.24179999999999999</v>
      </c>
      <c r="K42" s="8" t="s">
        <v>242</v>
      </c>
      <c r="L42" s="8" t="s">
        <v>376</v>
      </c>
      <c r="M42" s="9">
        <v>595563706</v>
      </c>
      <c r="N42" s="8" t="s">
        <v>377</v>
      </c>
      <c r="O42" s="20"/>
    </row>
    <row r="43" spans="1:15" ht="15">
      <c r="A43" s="8" t="s">
        <v>238</v>
      </c>
      <c r="B43" s="8" t="s">
        <v>181</v>
      </c>
      <c r="C43" s="8" t="s">
        <v>477</v>
      </c>
      <c r="D43" s="8" t="s">
        <v>434</v>
      </c>
      <c r="E43" s="8" t="s">
        <v>241</v>
      </c>
      <c r="F43" s="9">
        <v>682933090</v>
      </c>
      <c r="G43" s="10">
        <v>-1.6199999999999999E-2</v>
      </c>
      <c r="H43" s="11">
        <v>4.5918000000000001</v>
      </c>
      <c r="I43" s="11">
        <v>8.1829999999999998</v>
      </c>
      <c r="J43" s="12">
        <v>6.59E-2</v>
      </c>
      <c r="K43" s="8" t="s">
        <v>236</v>
      </c>
      <c r="L43" s="19"/>
      <c r="M43" s="19"/>
      <c r="N43" s="19"/>
      <c r="O43" s="20"/>
    </row>
    <row r="44" spans="1:15" ht="15">
      <c r="A44" s="8" t="s">
        <v>243</v>
      </c>
      <c r="B44" s="8" t="s">
        <v>244</v>
      </c>
      <c r="C44" s="8" t="s">
        <v>477</v>
      </c>
      <c r="D44" s="8" t="s">
        <v>469</v>
      </c>
      <c r="E44" s="8" t="s">
        <v>241</v>
      </c>
      <c r="F44" s="9">
        <v>698832432</v>
      </c>
      <c r="G44" s="10">
        <v>-1.9599999999999999E-2</v>
      </c>
      <c r="H44" s="11">
        <v>3.1387999999999998</v>
      </c>
      <c r="I44" s="11">
        <v>4.33</v>
      </c>
      <c r="J44" s="12">
        <v>0.37359999999999999</v>
      </c>
      <c r="K44" s="8" t="s">
        <v>224</v>
      </c>
      <c r="L44" s="19"/>
      <c r="M44" s="19"/>
      <c r="N44" s="19"/>
      <c r="O44" s="20"/>
    </row>
    <row r="45" spans="1:15" ht="15">
      <c r="A45" s="8" t="s">
        <v>238</v>
      </c>
      <c r="B45" s="8" t="s">
        <v>181</v>
      </c>
      <c r="C45" s="8" t="s">
        <v>477</v>
      </c>
      <c r="D45" s="8" t="s">
        <v>478</v>
      </c>
      <c r="E45" s="8" t="s">
        <v>231</v>
      </c>
      <c r="F45" s="9">
        <v>6334822</v>
      </c>
      <c r="G45" s="10">
        <v>-4.2700000000000001E-5</v>
      </c>
      <c r="H45" s="11">
        <v>5.3662999999999998</v>
      </c>
      <c r="I45" s="11">
        <v>6.0900000000000003E-5</v>
      </c>
      <c r="J45" s="12">
        <v>5.4899999999999997E-2</v>
      </c>
      <c r="K45" s="8" t="s">
        <v>228</v>
      </c>
      <c r="L45" s="19"/>
      <c r="M45" s="19"/>
      <c r="N45" s="19"/>
      <c r="O45" s="20"/>
    </row>
    <row r="46" spans="1:15" ht="15">
      <c r="A46" s="8" t="s">
        <v>238</v>
      </c>
      <c r="B46" s="8" t="s">
        <v>181</v>
      </c>
      <c r="C46" s="8" t="s">
        <v>477</v>
      </c>
      <c r="D46" s="8" t="s">
        <v>340</v>
      </c>
      <c r="E46" s="8" t="s">
        <v>231</v>
      </c>
      <c r="F46" s="9">
        <v>87309608</v>
      </c>
      <c r="G46" s="10">
        <v>-0.01</v>
      </c>
      <c r="H46" s="11">
        <v>5.1829000000000001</v>
      </c>
      <c r="I46" s="11">
        <v>6.1555</v>
      </c>
      <c r="J46" s="12">
        <v>0.13189999999999999</v>
      </c>
      <c r="K46" s="8" t="s">
        <v>224</v>
      </c>
      <c r="L46" s="19"/>
      <c r="M46" s="19"/>
      <c r="N46" s="19"/>
      <c r="O46" s="20"/>
    </row>
    <row r="47" spans="1:15" ht="15">
      <c r="A47" s="8" t="s">
        <v>229</v>
      </c>
      <c r="B47" s="8" t="s">
        <v>193</v>
      </c>
      <c r="C47" s="8" t="s">
        <v>477</v>
      </c>
      <c r="D47" s="8" t="s">
        <v>287</v>
      </c>
      <c r="E47" s="8" t="s">
        <v>266</v>
      </c>
      <c r="F47" s="9">
        <v>712616585</v>
      </c>
      <c r="G47" s="10">
        <v>1.26E-5</v>
      </c>
      <c r="H47" s="11">
        <v>4.9802999999999997</v>
      </c>
      <c r="I47" s="11">
        <v>8.2400000000000007E-6</v>
      </c>
      <c r="J47" s="12">
        <v>0.1593</v>
      </c>
      <c r="K47" s="8" t="s">
        <v>228</v>
      </c>
      <c r="L47" s="19"/>
      <c r="M47" s="19"/>
      <c r="N47" s="19"/>
      <c r="O47" s="20"/>
    </row>
    <row r="48" spans="1:15" ht="15">
      <c r="A48" s="8" t="s">
        <v>252</v>
      </c>
      <c r="B48" s="8" t="s">
        <v>196</v>
      </c>
      <c r="C48" s="8" t="s">
        <v>477</v>
      </c>
      <c r="D48" s="8" t="s">
        <v>253</v>
      </c>
      <c r="E48" s="8" t="s">
        <v>254</v>
      </c>
      <c r="F48" s="9">
        <v>58868443</v>
      </c>
      <c r="G48" s="10">
        <v>8.2000000000000007E-3</v>
      </c>
      <c r="H48" s="11">
        <v>3.1604999999999999</v>
      </c>
      <c r="I48" s="11">
        <v>4.5228999999999999</v>
      </c>
      <c r="J48" s="12">
        <v>0.3352</v>
      </c>
      <c r="K48" s="8" t="s">
        <v>242</v>
      </c>
      <c r="L48" s="19"/>
      <c r="M48" s="19"/>
      <c r="N48" s="19"/>
      <c r="O48" s="20"/>
    </row>
    <row r="49" spans="1:15" ht="15">
      <c r="A49" s="8" t="s">
        <v>259</v>
      </c>
      <c r="B49" s="8" t="s">
        <v>260</v>
      </c>
      <c r="C49" s="8" t="s">
        <v>442</v>
      </c>
      <c r="D49" s="8" t="s">
        <v>446</v>
      </c>
      <c r="E49" s="8" t="s">
        <v>270</v>
      </c>
      <c r="F49" s="9">
        <v>31780988</v>
      </c>
      <c r="G49" s="10">
        <v>-1.5599999999999999E-2</v>
      </c>
      <c r="H49" s="11">
        <v>3.5876999999999999</v>
      </c>
      <c r="I49" s="11">
        <v>4.4009</v>
      </c>
      <c r="J49" s="12">
        <v>0.46150000000000002</v>
      </c>
      <c r="K49" s="8" t="s">
        <v>236</v>
      </c>
      <c r="L49" s="19"/>
      <c r="M49" s="19"/>
      <c r="N49" s="19"/>
      <c r="O49" s="20"/>
    </row>
    <row r="50" spans="1:15" ht="15">
      <c r="A50" s="8" t="s">
        <v>243</v>
      </c>
      <c r="B50" s="8" t="s">
        <v>244</v>
      </c>
      <c r="C50" s="8" t="s">
        <v>442</v>
      </c>
      <c r="D50" s="8" t="s">
        <v>498</v>
      </c>
      <c r="E50" s="8" t="s">
        <v>270</v>
      </c>
      <c r="F50" s="9">
        <v>558490011</v>
      </c>
      <c r="G50" s="10">
        <v>-4.1200000000000001E-2</v>
      </c>
      <c r="H50" s="11">
        <v>3.5179</v>
      </c>
      <c r="I50" s="11">
        <v>6.9459</v>
      </c>
      <c r="J50" s="12">
        <v>4.3999999999999997E-2</v>
      </c>
      <c r="K50" s="8" t="s">
        <v>228</v>
      </c>
      <c r="L50" s="8" t="s">
        <v>497</v>
      </c>
      <c r="M50" s="9">
        <v>557948010</v>
      </c>
      <c r="N50" s="8" t="s">
        <v>499</v>
      </c>
      <c r="O50" s="20"/>
    </row>
    <row r="51" spans="1:15" ht="15">
      <c r="A51" s="8" t="s">
        <v>259</v>
      </c>
      <c r="B51" s="8" t="s">
        <v>260</v>
      </c>
      <c r="C51" s="8" t="s">
        <v>442</v>
      </c>
      <c r="D51" s="8" t="s">
        <v>429</v>
      </c>
      <c r="E51" s="8" t="s">
        <v>270</v>
      </c>
      <c r="F51" s="9">
        <v>590003251</v>
      </c>
      <c r="G51" s="10">
        <v>-1.61E-2</v>
      </c>
      <c r="H51" s="11">
        <v>3.7412999999999998</v>
      </c>
      <c r="I51" s="11">
        <v>4.6196000000000002</v>
      </c>
      <c r="J51" s="12">
        <v>0.43409999999999999</v>
      </c>
      <c r="K51" s="8" t="s">
        <v>236</v>
      </c>
      <c r="L51" s="19"/>
      <c r="M51" s="19"/>
      <c r="N51" s="19"/>
      <c r="O51" s="20"/>
    </row>
    <row r="52" spans="1:15" ht="15">
      <c r="A52" s="8" t="s">
        <v>250</v>
      </c>
      <c r="B52" s="8" t="s">
        <v>185</v>
      </c>
      <c r="C52" s="8" t="s">
        <v>442</v>
      </c>
      <c r="D52" s="8" t="s">
        <v>315</v>
      </c>
      <c r="E52" s="8" t="s">
        <v>316</v>
      </c>
      <c r="F52" s="9">
        <v>27576063</v>
      </c>
      <c r="G52" s="10">
        <v>-7.1000000000000004E-3</v>
      </c>
      <c r="H52" s="11">
        <v>3.0543</v>
      </c>
      <c r="I52" s="11">
        <v>5.3849999999999998</v>
      </c>
      <c r="J52" s="12">
        <v>8.2400000000000001E-2</v>
      </c>
      <c r="K52" s="8" t="s">
        <v>224</v>
      </c>
      <c r="L52" s="19"/>
      <c r="M52" s="19"/>
      <c r="N52" s="19"/>
      <c r="O52" s="20"/>
    </row>
    <row r="53" spans="1:15" ht="15">
      <c r="A53" s="8" t="s">
        <v>374</v>
      </c>
      <c r="B53" s="8" t="s">
        <v>186</v>
      </c>
      <c r="C53" s="8" t="s">
        <v>442</v>
      </c>
      <c r="D53" s="8" t="s">
        <v>315</v>
      </c>
      <c r="E53" s="8" t="s">
        <v>316</v>
      </c>
      <c r="F53" s="9">
        <v>27576063</v>
      </c>
      <c r="G53" s="10">
        <v>-1.8E-3</v>
      </c>
      <c r="H53" s="11">
        <v>3.2223000000000002</v>
      </c>
      <c r="I53" s="11">
        <v>9.0824999999999996</v>
      </c>
      <c r="J53" s="12">
        <v>8.2400000000000001E-2</v>
      </c>
      <c r="K53" s="8" t="s">
        <v>224</v>
      </c>
      <c r="L53" s="19"/>
      <c r="M53" s="19"/>
      <c r="N53" s="19"/>
      <c r="O53" s="20"/>
    </row>
    <row r="54" spans="1:15" ht="15">
      <c r="A54" s="8" t="s">
        <v>374</v>
      </c>
      <c r="B54" s="8" t="s">
        <v>186</v>
      </c>
      <c r="C54" s="8" t="s">
        <v>442</v>
      </c>
      <c r="D54" s="8" t="s">
        <v>454</v>
      </c>
      <c r="E54" s="8" t="s">
        <v>316</v>
      </c>
      <c r="F54" s="9">
        <v>416101167</v>
      </c>
      <c r="G54" s="10">
        <v>8.9999999999999998E-4</v>
      </c>
      <c r="H54" s="11">
        <v>3.0293999999999999</v>
      </c>
      <c r="I54" s="11">
        <v>3.4939</v>
      </c>
      <c r="J54" s="12">
        <v>0.21429999999999999</v>
      </c>
      <c r="K54" s="8" t="s">
        <v>228</v>
      </c>
      <c r="L54" s="19"/>
      <c r="M54" s="19"/>
      <c r="N54" s="19"/>
      <c r="O54" s="20"/>
    </row>
    <row r="55" spans="1:15" ht="15">
      <c r="A55" s="8" t="s">
        <v>250</v>
      </c>
      <c r="B55" s="8" t="s">
        <v>185</v>
      </c>
      <c r="C55" s="8" t="s">
        <v>442</v>
      </c>
      <c r="D55" s="8" t="s">
        <v>251</v>
      </c>
      <c r="E55" s="8" t="s">
        <v>248</v>
      </c>
      <c r="F55" s="9">
        <v>41237242</v>
      </c>
      <c r="G55" s="10">
        <v>-5.0000000000000001E-3</v>
      </c>
      <c r="H55" s="11">
        <v>4.1292999999999997</v>
      </c>
      <c r="I55" s="11">
        <v>5.1418999999999997</v>
      </c>
      <c r="J55" s="12">
        <v>0.43409999999999999</v>
      </c>
      <c r="K55" s="8" t="s">
        <v>228</v>
      </c>
      <c r="L55" s="8"/>
      <c r="M55" s="9"/>
      <c r="N55" s="8"/>
      <c r="O55" s="20"/>
    </row>
    <row r="56" spans="1:15" ht="15">
      <c r="A56" s="8" t="s">
        <v>233</v>
      </c>
      <c r="B56" s="8" t="s">
        <v>189</v>
      </c>
      <c r="C56" s="8" t="s">
        <v>442</v>
      </c>
      <c r="D56" s="8" t="s">
        <v>251</v>
      </c>
      <c r="E56" s="8" t="s">
        <v>248</v>
      </c>
      <c r="F56" s="9">
        <v>41237242</v>
      </c>
      <c r="G56" s="10">
        <v>-1.2500000000000001E-2</v>
      </c>
      <c r="H56" s="11">
        <v>4.5199999999999996</v>
      </c>
      <c r="I56" s="11">
        <v>6.0843999999999996</v>
      </c>
      <c r="J56" s="12">
        <v>0.43409999999999999</v>
      </c>
      <c r="K56" s="8" t="s">
        <v>228</v>
      </c>
      <c r="L56" s="19"/>
      <c r="M56" s="19"/>
      <c r="N56" s="19"/>
      <c r="O56" s="20"/>
    </row>
    <row r="57" spans="1:15" ht="15">
      <c r="A57" s="8" t="s">
        <v>374</v>
      </c>
      <c r="B57" s="8" t="s">
        <v>186</v>
      </c>
      <c r="C57" s="8" t="s">
        <v>442</v>
      </c>
      <c r="D57" s="8" t="s">
        <v>448</v>
      </c>
      <c r="E57" s="8" t="s">
        <v>248</v>
      </c>
      <c r="F57" s="9">
        <v>75316429</v>
      </c>
      <c r="G57" s="10">
        <v>-1.1999999999999999E-3</v>
      </c>
      <c r="H57" s="11">
        <v>4.8358999999999996</v>
      </c>
      <c r="I57" s="11">
        <v>7.3928000000000003</v>
      </c>
      <c r="J57" s="12">
        <v>0.42859999999999998</v>
      </c>
      <c r="K57" s="8" t="s">
        <v>228</v>
      </c>
      <c r="L57" s="19"/>
      <c r="M57" s="19"/>
      <c r="N57" s="19"/>
      <c r="O57" s="20"/>
    </row>
    <row r="58" spans="1:15" ht="15">
      <c r="A58" s="8" t="s">
        <v>314</v>
      </c>
      <c r="B58" s="8" t="s">
        <v>187</v>
      </c>
      <c r="C58" s="8" t="s">
        <v>442</v>
      </c>
      <c r="D58" s="8" t="s">
        <v>450</v>
      </c>
      <c r="E58" s="8" t="s">
        <v>248</v>
      </c>
      <c r="F58" s="9">
        <v>85600255</v>
      </c>
      <c r="G58" s="10">
        <v>7.4000000000000003E-3</v>
      </c>
      <c r="H58" s="11">
        <v>3.4918</v>
      </c>
      <c r="I58" s="11">
        <v>3.9962</v>
      </c>
      <c r="J58" s="12">
        <v>0.30220000000000002</v>
      </c>
      <c r="K58" s="8" t="s">
        <v>224</v>
      </c>
      <c r="L58" s="19"/>
      <c r="M58" s="19"/>
      <c r="N58" s="19"/>
      <c r="O58" s="20"/>
    </row>
    <row r="59" spans="1:15" ht="15">
      <c r="A59" s="8" t="s">
        <v>249</v>
      </c>
      <c r="B59" s="8" t="s">
        <v>188</v>
      </c>
      <c r="C59" s="8" t="s">
        <v>442</v>
      </c>
      <c r="D59" s="8" t="s">
        <v>450</v>
      </c>
      <c r="E59" s="8" t="s">
        <v>248</v>
      </c>
      <c r="F59" s="9">
        <v>85600255</v>
      </c>
      <c r="G59" s="10">
        <v>1.1299999999999999E-2</v>
      </c>
      <c r="H59" s="11">
        <v>3.2713999999999999</v>
      </c>
      <c r="I59" s="11">
        <v>3.7170999999999998</v>
      </c>
      <c r="J59" s="12">
        <v>0.30220000000000002</v>
      </c>
      <c r="K59" s="8" t="s">
        <v>224</v>
      </c>
      <c r="L59" s="19"/>
      <c r="M59" s="19"/>
      <c r="N59" s="19"/>
      <c r="O59" s="20"/>
    </row>
    <row r="60" spans="1:15" ht="15">
      <c r="A60" s="8" t="s">
        <v>238</v>
      </c>
      <c r="B60" s="8" t="s">
        <v>181</v>
      </c>
      <c r="C60" s="8" t="s">
        <v>442</v>
      </c>
      <c r="D60" s="8" t="s">
        <v>341</v>
      </c>
      <c r="E60" s="8" t="s">
        <v>248</v>
      </c>
      <c r="F60" s="9">
        <v>102677096</v>
      </c>
      <c r="G60" s="10">
        <v>-1.9400000000000001E-2</v>
      </c>
      <c r="H60" s="11">
        <v>6.4165000000000001</v>
      </c>
      <c r="I60" s="11">
        <v>13.3847</v>
      </c>
      <c r="J60" s="12">
        <v>6.59E-2</v>
      </c>
      <c r="K60" s="8" t="s">
        <v>236</v>
      </c>
      <c r="L60" s="19"/>
      <c r="M60" s="19"/>
      <c r="N60" s="19"/>
      <c r="O60" s="20"/>
    </row>
    <row r="61" spans="1:15" ht="15">
      <c r="A61" s="8" t="s">
        <v>404</v>
      </c>
      <c r="B61" s="8" t="s">
        <v>183</v>
      </c>
      <c r="C61" s="8" t="s">
        <v>442</v>
      </c>
      <c r="D61" s="8" t="s">
        <v>467</v>
      </c>
      <c r="E61" s="8" t="s">
        <v>248</v>
      </c>
      <c r="F61" s="9">
        <v>686858301</v>
      </c>
      <c r="G61" s="10">
        <v>-1.78E-2</v>
      </c>
      <c r="H61" s="11">
        <v>3.2107000000000001</v>
      </c>
      <c r="I61" s="11">
        <v>3.4573999999999998</v>
      </c>
      <c r="J61" s="12">
        <v>0.17030000000000001</v>
      </c>
      <c r="K61" s="8" t="s">
        <v>236</v>
      </c>
      <c r="L61" s="19"/>
      <c r="M61" s="19"/>
      <c r="N61" s="19"/>
      <c r="O61" s="20"/>
    </row>
    <row r="62" spans="1:15" ht="15">
      <c r="A62" s="8" t="s">
        <v>252</v>
      </c>
      <c r="B62" s="8" t="s">
        <v>196</v>
      </c>
      <c r="C62" s="8" t="s">
        <v>442</v>
      </c>
      <c r="D62" s="8" t="s">
        <v>399</v>
      </c>
      <c r="E62" s="8" t="s">
        <v>248</v>
      </c>
      <c r="F62" s="9">
        <v>686877690</v>
      </c>
      <c r="G62" s="10">
        <v>-7.4999999999999997E-3</v>
      </c>
      <c r="H62" s="11">
        <v>3.4087000000000001</v>
      </c>
      <c r="I62" s="11">
        <v>2.3856999999999999</v>
      </c>
      <c r="J62" s="12">
        <v>0.18679999999999999</v>
      </c>
      <c r="K62" s="8" t="s">
        <v>236</v>
      </c>
      <c r="L62" s="19"/>
      <c r="M62" s="19"/>
      <c r="N62" s="19"/>
      <c r="O62" s="20"/>
    </row>
    <row r="63" spans="1:15" ht="15">
      <c r="A63" s="8" t="s">
        <v>417</v>
      </c>
      <c r="B63" s="8" t="s">
        <v>194</v>
      </c>
      <c r="C63" s="8" t="s">
        <v>442</v>
      </c>
      <c r="D63" s="8" t="s">
        <v>474</v>
      </c>
      <c r="E63" s="8" t="s">
        <v>248</v>
      </c>
      <c r="F63" s="9">
        <v>743096880</v>
      </c>
      <c r="G63" s="10">
        <v>-3.7100000000000001E-2</v>
      </c>
      <c r="H63" s="11">
        <v>4.2121000000000004</v>
      </c>
      <c r="I63" s="11">
        <v>9.5289000000000001</v>
      </c>
      <c r="J63" s="12">
        <v>7.6899999999999996E-2</v>
      </c>
      <c r="K63" s="8" t="s">
        <v>228</v>
      </c>
      <c r="L63" s="8"/>
      <c r="M63" s="9"/>
      <c r="N63" s="8"/>
      <c r="O63" s="20"/>
    </row>
    <row r="64" spans="1:15" ht="15">
      <c r="A64" s="8" t="s">
        <v>299</v>
      </c>
      <c r="B64" s="8" t="s">
        <v>197</v>
      </c>
      <c r="C64" s="8" t="s">
        <v>442</v>
      </c>
      <c r="D64" s="8" t="s">
        <v>475</v>
      </c>
      <c r="E64" s="8" t="s">
        <v>248</v>
      </c>
      <c r="F64" s="9">
        <v>759813651</v>
      </c>
      <c r="G64" s="10">
        <v>2.9999999999999997E-4</v>
      </c>
      <c r="H64" s="11">
        <v>3.5449999999999999</v>
      </c>
      <c r="I64" s="11">
        <v>3.0428000000000002</v>
      </c>
      <c r="J64" s="12">
        <v>0.3407</v>
      </c>
      <c r="K64" s="8" t="s">
        <v>236</v>
      </c>
      <c r="L64" s="8"/>
      <c r="M64" s="9"/>
      <c r="N64" s="8"/>
      <c r="O64" s="20"/>
    </row>
    <row r="65" spans="1:15" ht="15">
      <c r="A65" s="8" t="s">
        <v>404</v>
      </c>
      <c r="B65" s="8" t="s">
        <v>183</v>
      </c>
      <c r="C65" s="8" t="s">
        <v>442</v>
      </c>
      <c r="D65" s="8" t="s">
        <v>413</v>
      </c>
      <c r="E65" s="8" t="s">
        <v>248</v>
      </c>
      <c r="F65" s="9">
        <v>759830297</v>
      </c>
      <c r="G65" s="10">
        <v>1.5100000000000001E-2</v>
      </c>
      <c r="H65" s="11">
        <v>3.2942</v>
      </c>
      <c r="I65" s="11">
        <v>3.2492999999999999</v>
      </c>
      <c r="J65" s="12">
        <v>0.24179999999999999</v>
      </c>
      <c r="K65" s="8" t="s">
        <v>236</v>
      </c>
      <c r="L65" s="19"/>
      <c r="M65" s="19"/>
      <c r="N65" s="19"/>
      <c r="O65" s="20"/>
    </row>
    <row r="66" spans="1:15" ht="15">
      <c r="A66" s="8" t="s">
        <v>292</v>
      </c>
      <c r="B66" s="8" t="s">
        <v>182</v>
      </c>
      <c r="C66" s="8" t="s">
        <v>442</v>
      </c>
      <c r="D66" s="8" t="s">
        <v>476</v>
      </c>
      <c r="E66" s="8" t="s">
        <v>248</v>
      </c>
      <c r="F66" s="9">
        <v>769496402</v>
      </c>
      <c r="G66" s="10">
        <v>-2.92E-2</v>
      </c>
      <c r="H66" s="11">
        <v>3.0436000000000001</v>
      </c>
      <c r="I66" s="11">
        <v>3.4430000000000001</v>
      </c>
      <c r="J66" s="12">
        <v>4.9500000000000002E-2</v>
      </c>
      <c r="K66" s="8" t="s">
        <v>242</v>
      </c>
      <c r="L66" s="19"/>
      <c r="M66" s="19"/>
      <c r="N66" s="19"/>
      <c r="O66" s="20"/>
    </row>
    <row r="67" spans="1:15" ht="15">
      <c r="A67" s="8" t="s">
        <v>312</v>
      </c>
      <c r="B67" s="8" t="s">
        <v>191</v>
      </c>
      <c r="C67" s="8" t="s">
        <v>442</v>
      </c>
      <c r="D67" s="8" t="s">
        <v>313</v>
      </c>
      <c r="E67" s="8" t="s">
        <v>235</v>
      </c>
      <c r="F67" s="9">
        <v>26581220</v>
      </c>
      <c r="G67" s="10">
        <v>-1.1599999999999999E-2</v>
      </c>
      <c r="H67" s="11">
        <v>7.3445999999999998</v>
      </c>
      <c r="I67" s="11">
        <v>16.0776</v>
      </c>
      <c r="J67" s="12">
        <v>8.7900000000000006E-2</v>
      </c>
      <c r="K67" s="8" t="s">
        <v>228</v>
      </c>
      <c r="L67" s="8" t="s">
        <v>444</v>
      </c>
      <c r="M67" s="9">
        <v>26297279</v>
      </c>
      <c r="N67" s="8" t="s">
        <v>445</v>
      </c>
      <c r="O67" s="20"/>
    </row>
    <row r="68" spans="1:15" ht="15">
      <c r="A68" s="8" t="s">
        <v>292</v>
      </c>
      <c r="B68" s="8" t="s">
        <v>182</v>
      </c>
      <c r="C68" s="8" t="s">
        <v>442</v>
      </c>
      <c r="D68" s="8" t="s">
        <v>453</v>
      </c>
      <c r="E68" s="8" t="s">
        <v>235</v>
      </c>
      <c r="F68" s="9">
        <v>210842786</v>
      </c>
      <c r="G68" s="10">
        <v>-2.6599999999999999E-2</v>
      </c>
      <c r="H68" s="11">
        <v>4.3048000000000002</v>
      </c>
      <c r="I68" s="11">
        <v>5.6585000000000001</v>
      </c>
      <c r="J68" s="12">
        <v>0.1099</v>
      </c>
      <c r="K68" s="8" t="s">
        <v>236</v>
      </c>
      <c r="L68" s="19"/>
      <c r="M68" s="19"/>
      <c r="N68" s="19"/>
      <c r="O68" s="20"/>
    </row>
    <row r="69" spans="1:15" ht="15">
      <c r="A69" s="8" t="s">
        <v>233</v>
      </c>
      <c r="B69" s="8" t="s">
        <v>189</v>
      </c>
      <c r="C69" s="8" t="s">
        <v>442</v>
      </c>
      <c r="D69" s="8" t="s">
        <v>234</v>
      </c>
      <c r="E69" s="8" t="s">
        <v>235</v>
      </c>
      <c r="F69" s="9">
        <v>747603047</v>
      </c>
      <c r="G69" s="10">
        <v>2.6200000000000001E-2</v>
      </c>
      <c r="H69" s="11">
        <v>5.0315000000000003</v>
      </c>
      <c r="I69" s="11">
        <v>8.1165000000000003</v>
      </c>
      <c r="J69" s="12">
        <v>8.2400000000000001E-2</v>
      </c>
      <c r="K69" s="8" t="s">
        <v>236</v>
      </c>
      <c r="L69" s="19"/>
      <c r="M69" s="19"/>
      <c r="N69" s="19"/>
      <c r="O69" s="20"/>
    </row>
    <row r="70" spans="1:15" ht="15">
      <c r="A70" s="8" t="s">
        <v>252</v>
      </c>
      <c r="B70" s="8" t="s">
        <v>196</v>
      </c>
      <c r="C70" s="8" t="s">
        <v>442</v>
      </c>
      <c r="D70" s="8" t="s">
        <v>414</v>
      </c>
      <c r="E70" s="8" t="s">
        <v>235</v>
      </c>
      <c r="F70" s="9">
        <v>775371492</v>
      </c>
      <c r="G70" s="10">
        <v>1.7899999999999999E-2</v>
      </c>
      <c r="H70" s="11">
        <v>4.6669</v>
      </c>
      <c r="I70" s="11">
        <v>7.1288</v>
      </c>
      <c r="J70" s="12">
        <v>5.4899999999999997E-2</v>
      </c>
      <c r="K70" s="8" t="s">
        <v>242</v>
      </c>
      <c r="L70" s="19"/>
      <c r="M70" s="19"/>
      <c r="N70" s="19"/>
      <c r="O70" s="20"/>
    </row>
    <row r="71" spans="1:15" ht="15">
      <c r="A71" s="8" t="s">
        <v>283</v>
      </c>
      <c r="B71" s="8" t="s">
        <v>284</v>
      </c>
      <c r="C71" s="8" t="s">
        <v>442</v>
      </c>
      <c r="D71" s="8" t="s">
        <v>460</v>
      </c>
      <c r="E71" s="8" t="s">
        <v>278</v>
      </c>
      <c r="F71" s="9">
        <v>574110323</v>
      </c>
      <c r="G71" s="10">
        <v>-3.8999999999999998E-3</v>
      </c>
      <c r="H71" s="11">
        <v>3.6873999999999998</v>
      </c>
      <c r="I71" s="11">
        <v>4.6540999999999997</v>
      </c>
      <c r="J71" s="12">
        <v>0.42859999999999998</v>
      </c>
      <c r="K71" s="8" t="s">
        <v>228</v>
      </c>
      <c r="L71" s="19"/>
      <c r="M71" s="19"/>
      <c r="N71" s="19"/>
      <c r="O71" s="20"/>
    </row>
    <row r="72" spans="1:15" ht="15">
      <c r="A72" s="8" t="s">
        <v>299</v>
      </c>
      <c r="B72" s="8" t="s">
        <v>197</v>
      </c>
      <c r="C72" s="8" t="s">
        <v>442</v>
      </c>
      <c r="D72" s="8" t="s">
        <v>443</v>
      </c>
      <c r="E72" s="8" t="s">
        <v>306</v>
      </c>
      <c r="F72" s="9">
        <v>25946939</v>
      </c>
      <c r="G72" s="10">
        <v>-4.0000000000000002E-4</v>
      </c>
      <c r="H72" s="11">
        <v>3.39</v>
      </c>
      <c r="I72" s="11">
        <v>5.1086</v>
      </c>
      <c r="J72" s="12">
        <v>0.37359999999999999</v>
      </c>
      <c r="K72" s="8" t="s">
        <v>228</v>
      </c>
      <c r="L72" s="19"/>
      <c r="M72" s="19"/>
      <c r="N72" s="19"/>
      <c r="O72" s="20"/>
    </row>
    <row r="73" spans="1:15" ht="15">
      <c r="A73" s="8" t="s">
        <v>220</v>
      </c>
      <c r="B73" s="8" t="s">
        <v>190</v>
      </c>
      <c r="C73" s="8" t="s">
        <v>442</v>
      </c>
      <c r="D73" s="8" t="s">
        <v>472</v>
      </c>
      <c r="E73" s="8" t="s">
        <v>306</v>
      </c>
      <c r="F73" s="9">
        <v>717903487</v>
      </c>
      <c r="G73" s="10">
        <v>-7.4000000000000003E-3</v>
      </c>
      <c r="H73" s="11">
        <v>3.2364999999999999</v>
      </c>
      <c r="I73" s="11">
        <v>4.4569999999999999</v>
      </c>
      <c r="J73" s="12">
        <v>0.2802</v>
      </c>
      <c r="K73" s="8" t="s">
        <v>224</v>
      </c>
      <c r="L73" s="19"/>
      <c r="M73" s="19"/>
      <c r="N73" s="19"/>
      <c r="O73" s="20"/>
    </row>
    <row r="74" spans="1:15" ht="15">
      <c r="A74" s="8" t="s">
        <v>220</v>
      </c>
      <c r="B74" s="8" t="s">
        <v>190</v>
      </c>
      <c r="C74" s="8" t="s">
        <v>442</v>
      </c>
      <c r="D74" s="8" t="s">
        <v>222</v>
      </c>
      <c r="E74" s="8" t="s">
        <v>223</v>
      </c>
      <c r="F74" s="9">
        <v>408354812</v>
      </c>
      <c r="G74" s="10">
        <v>-1.5800000000000002E-2</v>
      </c>
      <c r="H74" s="11">
        <v>4.2229999999999999</v>
      </c>
      <c r="I74" s="11">
        <v>11.3474</v>
      </c>
      <c r="J74" s="12">
        <v>6.59E-2</v>
      </c>
      <c r="K74" s="8" t="s">
        <v>224</v>
      </c>
      <c r="L74" s="8" t="s">
        <v>424</v>
      </c>
      <c r="M74" s="9">
        <v>406861944</v>
      </c>
      <c r="N74" s="8" t="s">
        <v>256</v>
      </c>
      <c r="O74" s="20"/>
    </row>
    <row r="75" spans="1:15" ht="15">
      <c r="A75" s="8" t="s">
        <v>299</v>
      </c>
      <c r="B75" s="8" t="s">
        <v>197</v>
      </c>
      <c r="C75" s="8" t="s">
        <v>442</v>
      </c>
      <c r="D75" s="8" t="s">
        <v>426</v>
      </c>
      <c r="E75" s="8" t="s">
        <v>223</v>
      </c>
      <c r="F75" s="9">
        <v>582466573</v>
      </c>
      <c r="G75" s="10">
        <v>5.0000000000000001E-4</v>
      </c>
      <c r="H75" s="11">
        <v>3.6198999999999999</v>
      </c>
      <c r="I75" s="11">
        <v>6.2759</v>
      </c>
      <c r="J75" s="12">
        <v>0.1923</v>
      </c>
      <c r="K75" s="8" t="s">
        <v>228</v>
      </c>
      <c r="L75" s="8" t="s">
        <v>427</v>
      </c>
      <c r="M75" s="9">
        <v>581906961</v>
      </c>
      <c r="N75" s="8" t="s">
        <v>282</v>
      </c>
      <c r="O75" s="20"/>
    </row>
    <row r="76" spans="1:15" ht="15">
      <c r="A76" s="8" t="s">
        <v>252</v>
      </c>
      <c r="B76" s="8" t="s">
        <v>196</v>
      </c>
      <c r="C76" s="8" t="s">
        <v>442</v>
      </c>
      <c r="D76" s="8" t="s">
        <v>394</v>
      </c>
      <c r="E76" s="8" t="s">
        <v>223</v>
      </c>
      <c r="F76" s="9">
        <v>669714285</v>
      </c>
      <c r="G76" s="10">
        <v>-8.6999999999999994E-3</v>
      </c>
      <c r="H76" s="11">
        <v>3.9007000000000001</v>
      </c>
      <c r="I76" s="11">
        <v>4.3674999999999997</v>
      </c>
      <c r="J76" s="12">
        <v>0.21429999999999999</v>
      </c>
      <c r="K76" s="8" t="s">
        <v>236</v>
      </c>
      <c r="L76" s="19"/>
      <c r="M76" s="19"/>
      <c r="N76" s="19"/>
      <c r="O76" s="20"/>
    </row>
    <row r="77" spans="1:15" ht="15">
      <c r="A77" s="8" t="s">
        <v>229</v>
      </c>
      <c r="B77" s="8" t="s">
        <v>193</v>
      </c>
      <c r="C77" s="8" t="s">
        <v>442</v>
      </c>
      <c r="D77" s="8" t="s">
        <v>407</v>
      </c>
      <c r="E77" s="8" t="s">
        <v>223</v>
      </c>
      <c r="F77" s="9">
        <v>723467383</v>
      </c>
      <c r="G77" s="10">
        <v>-1.1900000000000001E-2</v>
      </c>
      <c r="H77" s="11">
        <v>6.4802999999999997</v>
      </c>
      <c r="I77" s="11">
        <v>8.9771000000000001</v>
      </c>
      <c r="J77" s="12">
        <v>0.18679999999999999</v>
      </c>
      <c r="K77" s="8" t="s">
        <v>242</v>
      </c>
      <c r="L77" s="19"/>
      <c r="M77" s="19"/>
      <c r="N77" s="19"/>
      <c r="O77" s="20"/>
    </row>
    <row r="78" spans="1:15" ht="15">
      <c r="A78" s="8" t="s">
        <v>299</v>
      </c>
      <c r="B78" s="8" t="s">
        <v>197</v>
      </c>
      <c r="C78" s="8" t="s">
        <v>442</v>
      </c>
      <c r="D78" s="8" t="s">
        <v>407</v>
      </c>
      <c r="E78" s="8" t="s">
        <v>223</v>
      </c>
      <c r="F78" s="9">
        <v>723467383</v>
      </c>
      <c r="G78" s="10">
        <v>-4.0000000000000002E-4</v>
      </c>
      <c r="H78" s="11">
        <v>3.0695000000000001</v>
      </c>
      <c r="I78" s="11">
        <v>5.48</v>
      </c>
      <c r="J78" s="12">
        <v>0.18679999999999999</v>
      </c>
      <c r="K78" s="8" t="s">
        <v>242</v>
      </c>
      <c r="L78" s="19"/>
      <c r="M78" s="19"/>
      <c r="N78" s="19"/>
      <c r="O78" s="20"/>
    </row>
    <row r="79" spans="1:15" ht="15">
      <c r="A79" s="8" t="s">
        <v>314</v>
      </c>
      <c r="B79" s="8" t="s">
        <v>187</v>
      </c>
      <c r="C79" s="8" t="s">
        <v>442</v>
      </c>
      <c r="D79" s="8" t="s">
        <v>458</v>
      </c>
      <c r="E79" s="8" t="s">
        <v>286</v>
      </c>
      <c r="F79" s="9">
        <v>524304474</v>
      </c>
      <c r="G79" s="10">
        <v>-1.5800000000000002E-2</v>
      </c>
      <c r="H79" s="11">
        <v>5.0964</v>
      </c>
      <c r="I79" s="11">
        <v>9.4312000000000005</v>
      </c>
      <c r="J79" s="12">
        <v>9.3399999999999997E-2</v>
      </c>
      <c r="K79" s="8" t="s">
        <v>242</v>
      </c>
      <c r="L79" s="19"/>
      <c r="M79" s="19"/>
      <c r="N79" s="19"/>
      <c r="O79" s="20"/>
    </row>
    <row r="80" spans="1:15" ht="15">
      <c r="A80" s="8" t="s">
        <v>314</v>
      </c>
      <c r="B80" s="8" t="s">
        <v>187</v>
      </c>
      <c r="C80" s="8" t="s">
        <v>442</v>
      </c>
      <c r="D80" s="8" t="s">
        <v>369</v>
      </c>
      <c r="E80" s="8" t="s">
        <v>286</v>
      </c>
      <c r="F80" s="9">
        <v>593337515</v>
      </c>
      <c r="G80" s="10">
        <v>-1.09E-2</v>
      </c>
      <c r="H80" s="11">
        <v>3.8178999999999998</v>
      </c>
      <c r="I80" s="11">
        <v>4.5269000000000004</v>
      </c>
      <c r="J80" s="12">
        <v>0.10440000000000001</v>
      </c>
      <c r="K80" s="8" t="s">
        <v>236</v>
      </c>
      <c r="L80" s="8" t="s">
        <v>370</v>
      </c>
      <c r="M80" s="9">
        <v>593113190</v>
      </c>
      <c r="N80" s="8" t="s">
        <v>371</v>
      </c>
      <c r="O80" s="20"/>
    </row>
    <row r="81" spans="1:15" ht="15">
      <c r="A81" s="8" t="s">
        <v>312</v>
      </c>
      <c r="B81" s="8" t="s">
        <v>191</v>
      </c>
      <c r="C81" s="8" t="s">
        <v>442</v>
      </c>
      <c r="D81" s="8" t="s">
        <v>369</v>
      </c>
      <c r="E81" s="8" t="s">
        <v>286</v>
      </c>
      <c r="F81" s="9">
        <v>593337515</v>
      </c>
      <c r="G81" s="10">
        <v>-6.6E-3</v>
      </c>
      <c r="H81" s="11">
        <v>3.5051999999999999</v>
      </c>
      <c r="I81" s="11">
        <v>4.9066999999999998</v>
      </c>
      <c r="J81" s="12">
        <v>0.10440000000000001</v>
      </c>
      <c r="K81" s="8" t="s">
        <v>236</v>
      </c>
      <c r="L81" s="8" t="s">
        <v>370</v>
      </c>
      <c r="M81" s="9">
        <v>593113190</v>
      </c>
      <c r="N81" s="8" t="s">
        <v>371</v>
      </c>
      <c r="O81" s="20"/>
    </row>
    <row r="82" spans="1:15" ht="15">
      <c r="A82" s="8" t="s">
        <v>252</v>
      </c>
      <c r="B82" s="8" t="s">
        <v>196</v>
      </c>
      <c r="C82" s="8" t="s">
        <v>442</v>
      </c>
      <c r="D82" s="8" t="s">
        <v>369</v>
      </c>
      <c r="E82" s="8" t="s">
        <v>286</v>
      </c>
      <c r="F82" s="9">
        <v>593337515</v>
      </c>
      <c r="G82" s="10">
        <v>-1.23E-2</v>
      </c>
      <c r="H82" s="11">
        <v>3.5693999999999999</v>
      </c>
      <c r="I82" s="11">
        <v>5.0091000000000001</v>
      </c>
      <c r="J82" s="12">
        <v>0.10440000000000001</v>
      </c>
      <c r="K82" s="8" t="s">
        <v>236</v>
      </c>
      <c r="L82" s="8" t="s">
        <v>370</v>
      </c>
      <c r="M82" s="9">
        <v>593113190</v>
      </c>
      <c r="N82" s="8" t="s">
        <v>371</v>
      </c>
      <c r="O82" s="20"/>
    </row>
    <row r="83" spans="1:15" ht="15">
      <c r="A83" s="8" t="s">
        <v>292</v>
      </c>
      <c r="B83" s="8" t="s">
        <v>182</v>
      </c>
      <c r="C83" s="8" t="s">
        <v>442</v>
      </c>
      <c r="D83" s="8" t="s">
        <v>375</v>
      </c>
      <c r="E83" s="8" t="s">
        <v>286</v>
      </c>
      <c r="F83" s="9">
        <v>595984457</v>
      </c>
      <c r="G83" s="10">
        <v>2.76E-2</v>
      </c>
      <c r="H83" s="11">
        <v>6.3781999999999996</v>
      </c>
      <c r="I83" s="11">
        <v>10.531599999999999</v>
      </c>
      <c r="J83" s="12">
        <v>0.24179999999999999</v>
      </c>
      <c r="K83" s="8" t="s">
        <v>242</v>
      </c>
      <c r="L83" s="8" t="s">
        <v>376</v>
      </c>
      <c r="M83" s="9">
        <v>595563706</v>
      </c>
      <c r="N83" s="8" t="s">
        <v>377</v>
      </c>
      <c r="O83" s="20"/>
    </row>
    <row r="84" spans="1:15" ht="15">
      <c r="A84" s="8" t="s">
        <v>404</v>
      </c>
      <c r="B84" s="8" t="s">
        <v>183</v>
      </c>
      <c r="C84" s="8" t="s">
        <v>442</v>
      </c>
      <c r="D84" s="8" t="s">
        <v>375</v>
      </c>
      <c r="E84" s="8" t="s">
        <v>286</v>
      </c>
      <c r="F84" s="9">
        <v>595984457</v>
      </c>
      <c r="G84" s="10">
        <v>1.8700000000000001E-2</v>
      </c>
      <c r="H84" s="11">
        <v>3.6974999999999998</v>
      </c>
      <c r="I84" s="11">
        <v>5.7512999999999996</v>
      </c>
      <c r="J84" s="12">
        <v>0.24179999999999999</v>
      </c>
      <c r="K84" s="8" t="s">
        <v>242</v>
      </c>
      <c r="L84" s="8" t="s">
        <v>376</v>
      </c>
      <c r="M84" s="9">
        <v>595563706</v>
      </c>
      <c r="N84" s="8" t="s">
        <v>377</v>
      </c>
      <c r="O84" s="20"/>
    </row>
    <row r="85" spans="1:15" ht="15">
      <c r="A85" s="8" t="s">
        <v>374</v>
      </c>
      <c r="B85" s="8" t="s">
        <v>186</v>
      </c>
      <c r="C85" s="8" t="s">
        <v>442</v>
      </c>
      <c r="D85" s="8" t="s">
        <v>375</v>
      </c>
      <c r="E85" s="8" t="s">
        <v>286</v>
      </c>
      <c r="F85" s="9">
        <v>595984457</v>
      </c>
      <c r="G85" s="10">
        <v>1.1000000000000001E-3</v>
      </c>
      <c r="H85" s="11">
        <v>3.4925999999999999</v>
      </c>
      <c r="I85" s="11">
        <v>5.5499000000000001</v>
      </c>
      <c r="J85" s="12">
        <v>0.24179999999999999</v>
      </c>
      <c r="K85" s="8" t="s">
        <v>242</v>
      </c>
      <c r="L85" s="8" t="s">
        <v>376</v>
      </c>
      <c r="M85" s="9">
        <v>595563706</v>
      </c>
      <c r="N85" s="8" t="s">
        <v>377</v>
      </c>
      <c r="O85" s="20"/>
    </row>
    <row r="86" spans="1:15" ht="15">
      <c r="A86" s="8" t="s">
        <v>312</v>
      </c>
      <c r="B86" s="8" t="s">
        <v>191</v>
      </c>
      <c r="C86" s="8" t="s">
        <v>442</v>
      </c>
      <c r="D86" s="8" t="s">
        <v>375</v>
      </c>
      <c r="E86" s="8" t="s">
        <v>286</v>
      </c>
      <c r="F86" s="9">
        <v>595984457</v>
      </c>
      <c r="G86" s="10">
        <v>5.0000000000000001E-3</v>
      </c>
      <c r="H86" s="11">
        <v>3.2092000000000001</v>
      </c>
      <c r="I86" s="11">
        <v>4.9203000000000001</v>
      </c>
      <c r="J86" s="12">
        <v>0.24179999999999999</v>
      </c>
      <c r="K86" s="8" t="s">
        <v>242</v>
      </c>
      <c r="L86" s="8" t="s">
        <v>376</v>
      </c>
      <c r="M86" s="9">
        <v>595563706</v>
      </c>
      <c r="N86" s="8" t="s">
        <v>377</v>
      </c>
      <c r="O86" s="20"/>
    </row>
    <row r="87" spans="1:15" ht="15">
      <c r="A87" s="8" t="s">
        <v>229</v>
      </c>
      <c r="B87" s="8" t="s">
        <v>193</v>
      </c>
      <c r="C87" s="8" t="s">
        <v>442</v>
      </c>
      <c r="D87" s="8" t="s">
        <v>375</v>
      </c>
      <c r="E87" s="8" t="s">
        <v>286</v>
      </c>
      <c r="F87" s="9">
        <v>595984457</v>
      </c>
      <c r="G87" s="10">
        <v>4.5999999999999999E-3</v>
      </c>
      <c r="H87" s="11">
        <v>3.0720999999999998</v>
      </c>
      <c r="I87" s="11">
        <v>1.7270000000000001</v>
      </c>
      <c r="J87" s="12">
        <v>0.24179999999999999</v>
      </c>
      <c r="K87" s="8" t="s">
        <v>242</v>
      </c>
      <c r="L87" s="8" t="s">
        <v>376</v>
      </c>
      <c r="M87" s="9">
        <v>595563706</v>
      </c>
      <c r="N87" s="8" t="s">
        <v>377</v>
      </c>
      <c r="O87" s="20"/>
    </row>
    <row r="88" spans="1:15" ht="15">
      <c r="A88" s="8" t="s">
        <v>283</v>
      </c>
      <c r="B88" s="8" t="s">
        <v>284</v>
      </c>
      <c r="C88" s="8" t="s">
        <v>442</v>
      </c>
      <c r="D88" s="8" t="s">
        <v>462</v>
      </c>
      <c r="E88" s="8" t="s">
        <v>286</v>
      </c>
      <c r="F88" s="9">
        <v>614870856</v>
      </c>
      <c r="G88" s="10">
        <v>-5.1000000000000004E-3</v>
      </c>
      <c r="H88" s="11">
        <v>4.7192999999999996</v>
      </c>
      <c r="I88" s="11">
        <v>3.5846</v>
      </c>
      <c r="J88" s="12">
        <v>0.12089999999999999</v>
      </c>
      <c r="K88" s="8" t="s">
        <v>224</v>
      </c>
      <c r="L88" s="19"/>
      <c r="M88" s="19"/>
      <c r="N88" s="19"/>
      <c r="O88" s="20"/>
    </row>
    <row r="89" spans="1:15" ht="15">
      <c r="A89" s="8" t="s">
        <v>283</v>
      </c>
      <c r="B89" s="8" t="s">
        <v>284</v>
      </c>
      <c r="C89" s="8" t="s">
        <v>442</v>
      </c>
      <c r="D89" s="8" t="s">
        <v>391</v>
      </c>
      <c r="E89" s="8" t="s">
        <v>286</v>
      </c>
      <c r="F89" s="9">
        <v>656777383</v>
      </c>
      <c r="G89" s="10">
        <v>5.8999999999999999E-3</v>
      </c>
      <c r="H89" s="11">
        <v>4.4581999999999997</v>
      </c>
      <c r="I89" s="11">
        <v>5.6973000000000003</v>
      </c>
      <c r="J89" s="12">
        <v>0.1154</v>
      </c>
      <c r="K89" s="8" t="s">
        <v>242</v>
      </c>
      <c r="L89" s="19"/>
      <c r="M89" s="19"/>
      <c r="N89" s="19"/>
      <c r="O89" s="20"/>
    </row>
    <row r="90" spans="1:15" ht="15">
      <c r="A90" s="8" t="s">
        <v>404</v>
      </c>
      <c r="B90" s="8" t="s">
        <v>183</v>
      </c>
      <c r="C90" s="8" t="s">
        <v>442</v>
      </c>
      <c r="D90" s="8" t="s">
        <v>466</v>
      </c>
      <c r="E90" s="8" t="s">
        <v>286</v>
      </c>
      <c r="F90" s="9">
        <v>666149051</v>
      </c>
      <c r="G90" s="10">
        <v>-1.3100000000000001E-2</v>
      </c>
      <c r="H90" s="11">
        <v>3.3746999999999998</v>
      </c>
      <c r="I90" s="11">
        <v>3.3399000000000001</v>
      </c>
      <c r="J90" s="12">
        <v>0.4451</v>
      </c>
      <c r="K90" s="8" t="s">
        <v>224</v>
      </c>
      <c r="L90" s="19"/>
      <c r="M90" s="19"/>
      <c r="N90" s="19"/>
      <c r="O90" s="20"/>
    </row>
    <row r="91" spans="1:15" ht="15">
      <c r="A91" s="8" t="s">
        <v>238</v>
      </c>
      <c r="B91" s="8" t="s">
        <v>181</v>
      </c>
      <c r="C91" s="8" t="s">
        <v>442</v>
      </c>
      <c r="D91" s="8" t="s">
        <v>471</v>
      </c>
      <c r="E91" s="8" t="s">
        <v>286</v>
      </c>
      <c r="F91" s="9">
        <v>708568964</v>
      </c>
      <c r="G91" s="10">
        <v>1.01E-2</v>
      </c>
      <c r="H91" s="11">
        <v>4.0109000000000004</v>
      </c>
      <c r="I91" s="11">
        <v>3.2063000000000001</v>
      </c>
      <c r="J91" s="12">
        <v>6.59E-2</v>
      </c>
      <c r="K91" s="8" t="s">
        <v>228</v>
      </c>
      <c r="L91" s="19"/>
      <c r="M91" s="19"/>
      <c r="N91" s="19"/>
      <c r="O91" s="20"/>
    </row>
    <row r="92" spans="1:15" ht="15">
      <c r="A92" s="8" t="s">
        <v>294</v>
      </c>
      <c r="B92" s="8" t="s">
        <v>195</v>
      </c>
      <c r="C92" s="8" t="s">
        <v>442</v>
      </c>
      <c r="D92" s="8" t="s">
        <v>295</v>
      </c>
      <c r="E92" s="8" t="s">
        <v>227</v>
      </c>
      <c r="F92" s="9">
        <v>1048094</v>
      </c>
      <c r="G92" s="10">
        <v>1.8E-3</v>
      </c>
      <c r="H92" s="11">
        <v>5.5305999999999997</v>
      </c>
      <c r="I92" s="11">
        <v>5.8023999999999996</v>
      </c>
      <c r="J92" s="12">
        <v>0.1978</v>
      </c>
      <c r="K92" s="8" t="s">
        <v>236</v>
      </c>
      <c r="L92" s="19"/>
      <c r="M92" s="19"/>
      <c r="N92" s="19"/>
      <c r="O92" s="20"/>
    </row>
    <row r="93" spans="1:15" ht="15">
      <c r="A93" s="8" t="s">
        <v>229</v>
      </c>
      <c r="B93" s="8" t="s">
        <v>193</v>
      </c>
      <c r="C93" s="8" t="s">
        <v>442</v>
      </c>
      <c r="D93" s="8" t="s">
        <v>308</v>
      </c>
      <c r="E93" s="8" t="s">
        <v>227</v>
      </c>
      <c r="F93" s="9">
        <v>14124082</v>
      </c>
      <c r="G93" s="10">
        <v>-6.4999999999999997E-3</v>
      </c>
      <c r="H93" s="11">
        <v>4.0050999999999997</v>
      </c>
      <c r="I93" s="11">
        <v>2.2930000000000001</v>
      </c>
      <c r="J93" s="12">
        <v>0.15379999999999999</v>
      </c>
      <c r="K93" s="8" t="s">
        <v>228</v>
      </c>
      <c r="L93" s="8" t="s">
        <v>309</v>
      </c>
      <c r="M93" s="9">
        <v>14118078</v>
      </c>
      <c r="N93" s="8" t="s">
        <v>310</v>
      </c>
      <c r="O93" s="20"/>
    </row>
    <row r="94" spans="1:15" ht="15">
      <c r="A94" s="8" t="s">
        <v>252</v>
      </c>
      <c r="B94" s="8" t="s">
        <v>196</v>
      </c>
      <c r="C94" s="8" t="s">
        <v>442</v>
      </c>
      <c r="D94" s="8" t="s">
        <v>308</v>
      </c>
      <c r="E94" s="8" t="s">
        <v>227</v>
      </c>
      <c r="F94" s="9">
        <v>14124082</v>
      </c>
      <c r="G94" s="10">
        <v>-1.01E-2</v>
      </c>
      <c r="H94" s="11">
        <v>3.7313999999999998</v>
      </c>
      <c r="I94" s="11">
        <v>3.9958</v>
      </c>
      <c r="J94" s="12">
        <v>0.15379999999999999</v>
      </c>
      <c r="K94" s="8" t="s">
        <v>228</v>
      </c>
      <c r="L94" s="8" t="s">
        <v>309</v>
      </c>
      <c r="M94" s="9">
        <v>14118078</v>
      </c>
      <c r="N94" s="8" t="s">
        <v>310</v>
      </c>
      <c r="O94" s="20"/>
    </row>
    <row r="95" spans="1:15" ht="15">
      <c r="A95" s="8" t="s">
        <v>238</v>
      </c>
      <c r="B95" s="8" t="s">
        <v>181</v>
      </c>
      <c r="C95" s="8" t="s">
        <v>442</v>
      </c>
      <c r="D95" s="8" t="s">
        <v>420</v>
      </c>
      <c r="E95" s="8" t="s">
        <v>227</v>
      </c>
      <c r="F95" s="9">
        <v>78021152</v>
      </c>
      <c r="G95" s="10">
        <v>6.0000000000000001E-3</v>
      </c>
      <c r="H95" s="11">
        <v>3.2722000000000002</v>
      </c>
      <c r="I95" s="11">
        <v>3.6783999999999999</v>
      </c>
      <c r="J95" s="12">
        <v>0.32969999999999999</v>
      </c>
      <c r="K95" s="8" t="s">
        <v>224</v>
      </c>
      <c r="L95" s="19"/>
      <c r="M95" s="19"/>
      <c r="N95" s="19"/>
      <c r="O95" s="20"/>
    </row>
    <row r="96" spans="1:15" ht="15">
      <c r="A96" s="8" t="s">
        <v>283</v>
      </c>
      <c r="B96" s="8" t="s">
        <v>284</v>
      </c>
      <c r="C96" s="8" t="s">
        <v>442</v>
      </c>
      <c r="D96" s="8" t="s">
        <v>372</v>
      </c>
      <c r="E96" s="8" t="s">
        <v>227</v>
      </c>
      <c r="F96" s="9">
        <v>595271138</v>
      </c>
      <c r="G96" s="10">
        <v>2.8999999999999998E-3</v>
      </c>
      <c r="H96" s="11">
        <v>3.2490999999999999</v>
      </c>
      <c r="I96" s="11">
        <v>1.6992</v>
      </c>
      <c r="J96" s="12">
        <v>0.1484</v>
      </c>
      <c r="K96" s="8" t="s">
        <v>224</v>
      </c>
      <c r="L96" s="19"/>
      <c r="M96" s="19"/>
      <c r="N96" s="19"/>
      <c r="O96" s="20"/>
    </row>
    <row r="97" spans="1:15" ht="15">
      <c r="A97" s="8" t="s">
        <v>225</v>
      </c>
      <c r="B97" s="8" t="s">
        <v>184</v>
      </c>
      <c r="C97" s="8" t="s">
        <v>442</v>
      </c>
      <c r="D97" s="8" t="s">
        <v>226</v>
      </c>
      <c r="E97" s="8" t="s">
        <v>227</v>
      </c>
      <c r="F97" s="9">
        <v>615562258</v>
      </c>
      <c r="G97" s="10">
        <v>-0.1183</v>
      </c>
      <c r="H97" s="11">
        <v>6.4238999999999997</v>
      </c>
      <c r="I97" s="11">
        <v>15.728400000000001</v>
      </c>
      <c r="J97" s="12">
        <v>6.59E-2</v>
      </c>
      <c r="K97" s="8" t="s">
        <v>228</v>
      </c>
      <c r="L97" s="19"/>
      <c r="M97" s="19"/>
      <c r="N97" s="19"/>
      <c r="O97" s="20"/>
    </row>
    <row r="98" spans="1:15" ht="15">
      <c r="A98" s="8" t="s">
        <v>252</v>
      </c>
      <c r="B98" s="8" t="s">
        <v>196</v>
      </c>
      <c r="C98" s="8" t="s">
        <v>442</v>
      </c>
      <c r="D98" s="8" t="s">
        <v>393</v>
      </c>
      <c r="E98" s="8" t="s">
        <v>227</v>
      </c>
      <c r="F98" s="9">
        <v>660656824</v>
      </c>
      <c r="G98" s="10">
        <v>-8.8000000000000005E-3</v>
      </c>
      <c r="H98" s="11">
        <v>5.1325000000000003</v>
      </c>
      <c r="I98" s="11">
        <v>4.5025000000000004</v>
      </c>
      <c r="J98" s="12">
        <v>0.29670000000000002</v>
      </c>
      <c r="K98" s="8" t="s">
        <v>228</v>
      </c>
      <c r="L98" s="19"/>
      <c r="M98" s="19"/>
      <c r="N98" s="19"/>
      <c r="O98" s="20"/>
    </row>
    <row r="99" spans="1:15" ht="15">
      <c r="A99" s="8" t="s">
        <v>417</v>
      </c>
      <c r="B99" s="8" t="s">
        <v>194</v>
      </c>
      <c r="C99" s="8" t="s">
        <v>442</v>
      </c>
      <c r="D99" s="8" t="s">
        <v>447</v>
      </c>
      <c r="E99" s="8" t="s">
        <v>358</v>
      </c>
      <c r="F99" s="9">
        <v>62469565</v>
      </c>
      <c r="G99" s="10">
        <v>1.46E-2</v>
      </c>
      <c r="H99" s="11">
        <v>3.0684999999999998</v>
      </c>
      <c r="I99" s="11">
        <v>4.4343000000000004</v>
      </c>
      <c r="J99" s="12">
        <v>0.2747</v>
      </c>
      <c r="K99" s="8" t="s">
        <v>242</v>
      </c>
      <c r="L99" s="19"/>
      <c r="M99" s="19"/>
      <c r="N99" s="19"/>
      <c r="O99" s="20"/>
    </row>
    <row r="100" spans="1:15" ht="15">
      <c r="A100" s="8" t="s">
        <v>233</v>
      </c>
      <c r="B100" s="8" t="s">
        <v>189</v>
      </c>
      <c r="C100" s="8" t="s">
        <v>442</v>
      </c>
      <c r="D100" s="8" t="s">
        <v>381</v>
      </c>
      <c r="E100" s="8" t="s">
        <v>241</v>
      </c>
      <c r="F100" s="9">
        <v>601615768</v>
      </c>
      <c r="G100" s="10">
        <v>-2.5899999999999999E-2</v>
      </c>
      <c r="H100" s="11">
        <v>5.0499000000000001</v>
      </c>
      <c r="I100" s="11">
        <v>8.8989999999999991</v>
      </c>
      <c r="J100" s="12">
        <v>6.59E-2</v>
      </c>
      <c r="K100" s="8" t="s">
        <v>242</v>
      </c>
      <c r="L100" s="19"/>
      <c r="M100" s="19"/>
      <c r="N100" s="19"/>
      <c r="O100" s="20"/>
    </row>
    <row r="101" spans="1:15" ht="15">
      <c r="A101" s="8" t="s">
        <v>229</v>
      </c>
      <c r="B101" s="8" t="s">
        <v>193</v>
      </c>
      <c r="C101" s="8" t="s">
        <v>442</v>
      </c>
      <c r="D101" s="8" t="s">
        <v>433</v>
      </c>
      <c r="E101" s="8" t="s">
        <v>241</v>
      </c>
      <c r="F101" s="9">
        <v>682898385</v>
      </c>
      <c r="G101" s="10">
        <v>-6.4999999999999997E-3</v>
      </c>
      <c r="H101" s="11">
        <v>3.2501000000000002</v>
      </c>
      <c r="I101" s="11">
        <v>3.8365</v>
      </c>
      <c r="J101" s="12">
        <v>0.2198</v>
      </c>
      <c r="K101" s="8" t="s">
        <v>224</v>
      </c>
      <c r="L101" s="19"/>
      <c r="M101" s="19"/>
      <c r="N101" s="19"/>
      <c r="O101" s="20"/>
    </row>
    <row r="102" spans="1:15" ht="15">
      <c r="A102" s="8" t="s">
        <v>238</v>
      </c>
      <c r="B102" s="8" t="s">
        <v>181</v>
      </c>
      <c r="C102" s="8" t="s">
        <v>442</v>
      </c>
      <c r="D102" s="8" t="s">
        <v>434</v>
      </c>
      <c r="E102" s="8" t="s">
        <v>241</v>
      </c>
      <c r="F102" s="9">
        <v>682933090</v>
      </c>
      <c r="G102" s="10">
        <v>-1.2500000000000001E-2</v>
      </c>
      <c r="H102" s="11">
        <v>4.1479999999999997</v>
      </c>
      <c r="I102" s="11">
        <v>4.8479999999999999</v>
      </c>
      <c r="J102" s="12">
        <v>6.59E-2</v>
      </c>
      <c r="K102" s="8" t="s">
        <v>236</v>
      </c>
      <c r="L102" s="19"/>
      <c r="M102" s="19"/>
      <c r="N102" s="19"/>
      <c r="O102" s="20"/>
    </row>
    <row r="103" spans="1:15" ht="15">
      <c r="A103" s="8" t="s">
        <v>259</v>
      </c>
      <c r="B103" s="8" t="s">
        <v>260</v>
      </c>
      <c r="C103" s="8" t="s">
        <v>442</v>
      </c>
      <c r="D103" s="8" t="s">
        <v>469</v>
      </c>
      <c r="E103" s="8" t="s">
        <v>241</v>
      </c>
      <c r="F103" s="9">
        <v>698832432</v>
      </c>
      <c r="G103" s="10">
        <v>-1.29E-2</v>
      </c>
      <c r="H103" s="11">
        <v>3.0859999999999999</v>
      </c>
      <c r="I103" s="11">
        <v>2.9855999999999998</v>
      </c>
      <c r="J103" s="12">
        <v>0.37359999999999999</v>
      </c>
      <c r="K103" s="8" t="s">
        <v>224</v>
      </c>
      <c r="L103" s="19"/>
      <c r="M103" s="19"/>
      <c r="N103" s="19"/>
      <c r="O103" s="20"/>
    </row>
    <row r="104" spans="1:15" ht="15">
      <c r="A104" s="8" t="s">
        <v>417</v>
      </c>
      <c r="B104" s="8" t="s">
        <v>194</v>
      </c>
      <c r="C104" s="8" t="s">
        <v>442</v>
      </c>
      <c r="D104" s="8" t="s">
        <v>461</v>
      </c>
      <c r="E104" s="8" t="s">
        <v>273</v>
      </c>
      <c r="F104" s="9">
        <v>593943053</v>
      </c>
      <c r="G104" s="10">
        <v>1.5100000000000001E-2</v>
      </c>
      <c r="H104" s="11">
        <v>3.9260000000000002</v>
      </c>
      <c r="I104" s="11">
        <v>5.3677999999999999</v>
      </c>
      <c r="J104" s="12">
        <v>0.3352</v>
      </c>
      <c r="K104" s="8" t="s">
        <v>242</v>
      </c>
      <c r="L104" s="19"/>
      <c r="M104" s="19"/>
      <c r="N104" s="19"/>
      <c r="O104" s="20"/>
    </row>
    <row r="105" spans="1:15" ht="15">
      <c r="A105" s="8" t="s">
        <v>233</v>
      </c>
      <c r="B105" s="8" t="s">
        <v>189</v>
      </c>
      <c r="C105" s="8" t="s">
        <v>442</v>
      </c>
      <c r="D105" s="8" t="s">
        <v>465</v>
      </c>
      <c r="E105" s="8" t="s">
        <v>273</v>
      </c>
      <c r="F105" s="9">
        <v>663135336</v>
      </c>
      <c r="G105" s="10">
        <v>-1.29E-2</v>
      </c>
      <c r="H105" s="11">
        <v>3.3395000000000001</v>
      </c>
      <c r="I105" s="11">
        <v>3.6690999999999998</v>
      </c>
      <c r="J105" s="12">
        <v>0.12089999999999999</v>
      </c>
      <c r="K105" s="8" t="s">
        <v>236</v>
      </c>
      <c r="L105" s="19"/>
      <c r="M105" s="19"/>
      <c r="N105" s="19"/>
      <c r="O105" s="20"/>
    </row>
    <row r="106" spans="1:15" ht="15">
      <c r="A106" s="8" t="s">
        <v>243</v>
      </c>
      <c r="B106" s="8" t="s">
        <v>244</v>
      </c>
      <c r="C106" s="8" t="s">
        <v>442</v>
      </c>
      <c r="D106" s="8" t="s">
        <v>320</v>
      </c>
      <c r="E106" s="8" t="s">
        <v>321</v>
      </c>
      <c r="F106" s="9">
        <v>31273563</v>
      </c>
      <c r="G106" s="10">
        <v>-2.5999999999999999E-2</v>
      </c>
      <c r="H106" s="11">
        <v>4.4958</v>
      </c>
      <c r="I106" s="11">
        <v>7.3470000000000004</v>
      </c>
      <c r="J106" s="12">
        <v>0.3846</v>
      </c>
      <c r="K106" s="8" t="s">
        <v>228</v>
      </c>
      <c r="L106" s="8" t="s">
        <v>495</v>
      </c>
      <c r="M106" s="9">
        <v>29163045</v>
      </c>
      <c r="N106" s="8" t="s">
        <v>256</v>
      </c>
      <c r="O106" s="20"/>
    </row>
    <row r="107" spans="1:15" ht="15">
      <c r="A107" s="8" t="s">
        <v>314</v>
      </c>
      <c r="B107" s="8" t="s">
        <v>187</v>
      </c>
      <c r="C107" s="8" t="s">
        <v>442</v>
      </c>
      <c r="D107" s="8" t="s">
        <v>245</v>
      </c>
      <c r="E107" s="8" t="s">
        <v>246</v>
      </c>
      <c r="F107" s="9">
        <v>14354277</v>
      </c>
      <c r="G107" s="10">
        <v>6.6E-3</v>
      </c>
      <c r="H107" s="11">
        <v>3.1608999999999998</v>
      </c>
      <c r="I107" s="11">
        <v>2.7198000000000002</v>
      </c>
      <c r="J107" s="12">
        <v>0.25819999999999999</v>
      </c>
      <c r="K107" s="8" t="s">
        <v>224</v>
      </c>
      <c r="L107" s="19"/>
      <c r="M107" s="19"/>
      <c r="N107" s="19"/>
      <c r="O107" s="20"/>
    </row>
    <row r="108" spans="1:15" ht="15">
      <c r="A108" s="8" t="s">
        <v>249</v>
      </c>
      <c r="B108" s="8" t="s">
        <v>188</v>
      </c>
      <c r="C108" s="8" t="s">
        <v>442</v>
      </c>
      <c r="D108" s="8" t="s">
        <v>245</v>
      </c>
      <c r="E108" s="8" t="s">
        <v>246</v>
      </c>
      <c r="F108" s="9">
        <v>14354277</v>
      </c>
      <c r="G108" s="10">
        <v>1.29E-2</v>
      </c>
      <c r="H108" s="11">
        <v>4.5304000000000002</v>
      </c>
      <c r="I108" s="11">
        <v>4.0454999999999997</v>
      </c>
      <c r="J108" s="12">
        <v>0.25819999999999999</v>
      </c>
      <c r="K108" s="8" t="s">
        <v>224</v>
      </c>
      <c r="L108" s="19"/>
      <c r="M108" s="19"/>
      <c r="N108" s="19"/>
      <c r="O108" s="20"/>
    </row>
    <row r="109" spans="1:15" ht="15">
      <c r="A109" s="8" t="s">
        <v>243</v>
      </c>
      <c r="B109" s="8" t="s">
        <v>244</v>
      </c>
      <c r="C109" s="8" t="s">
        <v>442</v>
      </c>
      <c r="D109" s="8" t="s">
        <v>245</v>
      </c>
      <c r="E109" s="8" t="s">
        <v>246</v>
      </c>
      <c r="F109" s="9">
        <v>14354277</v>
      </c>
      <c r="G109" s="10">
        <v>2.0199999999999999E-2</v>
      </c>
      <c r="H109" s="11">
        <v>3.5508000000000002</v>
      </c>
      <c r="I109" s="11">
        <v>3.6261999999999999</v>
      </c>
      <c r="J109" s="12">
        <v>0.25819999999999999</v>
      </c>
      <c r="K109" s="8" t="s">
        <v>224</v>
      </c>
      <c r="L109" s="19"/>
      <c r="M109" s="19"/>
      <c r="N109" s="19"/>
      <c r="O109" s="20"/>
    </row>
    <row r="110" spans="1:15" ht="15">
      <c r="A110" s="8" t="s">
        <v>250</v>
      </c>
      <c r="B110" s="8" t="s">
        <v>185</v>
      </c>
      <c r="C110" s="8" t="s">
        <v>442</v>
      </c>
      <c r="D110" s="8" t="s">
        <v>330</v>
      </c>
      <c r="E110" s="8" t="s">
        <v>246</v>
      </c>
      <c r="F110" s="9">
        <v>61028719</v>
      </c>
      <c r="G110" s="10">
        <v>-8.5000000000000006E-3</v>
      </c>
      <c r="H110" s="11">
        <v>6.2956000000000003</v>
      </c>
      <c r="I110" s="11">
        <v>10.3482</v>
      </c>
      <c r="J110" s="12">
        <v>0.20880000000000001</v>
      </c>
      <c r="K110" s="8" t="s">
        <v>228</v>
      </c>
      <c r="L110" s="8"/>
      <c r="M110" s="9"/>
      <c r="N110" s="8"/>
      <c r="O110" s="20"/>
    </row>
    <row r="111" spans="1:15" ht="15">
      <c r="A111" s="8" t="s">
        <v>271</v>
      </c>
      <c r="B111" s="8" t="s">
        <v>192</v>
      </c>
      <c r="C111" s="8" t="s">
        <v>442</v>
      </c>
      <c r="D111" s="8" t="s">
        <v>330</v>
      </c>
      <c r="E111" s="8" t="s">
        <v>246</v>
      </c>
      <c r="F111" s="9">
        <v>61028719</v>
      </c>
      <c r="G111" s="10">
        <v>-3.0999999999999999E-3</v>
      </c>
      <c r="H111" s="11">
        <v>4.1532999999999998</v>
      </c>
      <c r="I111" s="11">
        <v>6.7423000000000002</v>
      </c>
      <c r="J111" s="12">
        <v>0.20880000000000001</v>
      </c>
      <c r="K111" s="8" t="s">
        <v>228</v>
      </c>
      <c r="L111" s="8"/>
      <c r="M111" s="9"/>
      <c r="N111" s="8"/>
      <c r="O111" s="20"/>
    </row>
    <row r="112" spans="1:15" ht="15">
      <c r="A112" s="8" t="s">
        <v>283</v>
      </c>
      <c r="B112" s="8" t="s">
        <v>284</v>
      </c>
      <c r="C112" s="8" t="s">
        <v>442</v>
      </c>
      <c r="D112" s="8" t="s">
        <v>330</v>
      </c>
      <c r="E112" s="8" t="s">
        <v>246</v>
      </c>
      <c r="F112" s="9">
        <v>61028719</v>
      </c>
      <c r="G112" s="10">
        <v>-4.0000000000000001E-3</v>
      </c>
      <c r="H112" s="11">
        <v>3.3494000000000002</v>
      </c>
      <c r="I112" s="11">
        <v>3.4121000000000001</v>
      </c>
      <c r="J112" s="12">
        <v>0.20880000000000001</v>
      </c>
      <c r="K112" s="8" t="s">
        <v>228</v>
      </c>
      <c r="L112" s="8"/>
      <c r="M112" s="9"/>
      <c r="N112" s="8"/>
      <c r="O112" s="20"/>
    </row>
    <row r="113" spans="1:15" ht="15">
      <c r="A113" s="8" t="s">
        <v>314</v>
      </c>
      <c r="B113" s="8" t="s">
        <v>187</v>
      </c>
      <c r="C113" s="8" t="s">
        <v>442</v>
      </c>
      <c r="D113" s="8" t="s">
        <v>255</v>
      </c>
      <c r="E113" s="8" t="s">
        <v>246</v>
      </c>
      <c r="F113" s="9">
        <v>61386483</v>
      </c>
      <c r="G113" s="10">
        <v>-1.1599999999999999E-2</v>
      </c>
      <c r="H113" s="11">
        <v>4.2682000000000002</v>
      </c>
      <c r="I113" s="11">
        <v>7.5621</v>
      </c>
      <c r="J113" s="12">
        <v>0.18129999999999999</v>
      </c>
      <c r="K113" s="8" t="s">
        <v>224</v>
      </c>
      <c r="L113" s="8"/>
      <c r="M113" s="9"/>
      <c r="N113" s="8"/>
      <c r="O113" s="20"/>
    </row>
    <row r="114" spans="1:15" ht="15">
      <c r="A114" s="8" t="s">
        <v>249</v>
      </c>
      <c r="B114" s="8" t="s">
        <v>188</v>
      </c>
      <c r="C114" s="8" t="s">
        <v>442</v>
      </c>
      <c r="D114" s="8" t="s">
        <v>332</v>
      </c>
      <c r="E114" s="8" t="s">
        <v>246</v>
      </c>
      <c r="F114" s="9">
        <v>61418826</v>
      </c>
      <c r="G114" s="10">
        <v>-1.5299999999999999E-2</v>
      </c>
      <c r="H114" s="11">
        <v>3.1833</v>
      </c>
      <c r="I114" s="11">
        <v>4.8644999999999996</v>
      </c>
      <c r="J114" s="12">
        <v>0.1978</v>
      </c>
      <c r="K114" s="8" t="s">
        <v>228</v>
      </c>
      <c r="L114" s="8"/>
      <c r="M114" s="9"/>
      <c r="N114" s="8"/>
      <c r="O114" s="20"/>
    </row>
    <row r="115" spans="1:15" ht="15">
      <c r="A115" s="8" t="s">
        <v>243</v>
      </c>
      <c r="B115" s="8" t="s">
        <v>244</v>
      </c>
      <c r="C115" s="8" t="s">
        <v>442</v>
      </c>
      <c r="D115" s="8" t="s">
        <v>332</v>
      </c>
      <c r="E115" s="8" t="s">
        <v>246</v>
      </c>
      <c r="F115" s="9">
        <v>61418826</v>
      </c>
      <c r="G115" s="10">
        <v>-3.6499999999999998E-2</v>
      </c>
      <c r="H115" s="11">
        <v>5.8228</v>
      </c>
      <c r="I115" s="11">
        <v>10.099399999999999</v>
      </c>
      <c r="J115" s="12">
        <v>0.1978</v>
      </c>
      <c r="K115" s="8" t="s">
        <v>228</v>
      </c>
      <c r="L115" s="8"/>
      <c r="M115" s="9"/>
      <c r="N115" s="8"/>
      <c r="O115" s="20"/>
    </row>
    <row r="116" spans="1:15" ht="15">
      <c r="A116" s="8" t="s">
        <v>252</v>
      </c>
      <c r="B116" s="8" t="s">
        <v>196</v>
      </c>
      <c r="C116" s="8" t="s">
        <v>442</v>
      </c>
      <c r="D116" s="8" t="s">
        <v>334</v>
      </c>
      <c r="E116" s="8" t="s">
        <v>246</v>
      </c>
      <c r="F116" s="9">
        <v>65556883</v>
      </c>
      <c r="G116" s="10">
        <v>5.7000000000000002E-3</v>
      </c>
      <c r="H116" s="11">
        <v>3.1124000000000001</v>
      </c>
      <c r="I116" s="11">
        <v>2.2334000000000001</v>
      </c>
      <c r="J116" s="12">
        <v>0.42309999999999998</v>
      </c>
      <c r="K116" s="8" t="s">
        <v>236</v>
      </c>
      <c r="L116" s="19"/>
      <c r="M116" s="19"/>
      <c r="N116" s="19"/>
      <c r="O116" s="20"/>
    </row>
    <row r="117" spans="1:15" ht="15">
      <c r="A117" s="8" t="s">
        <v>220</v>
      </c>
      <c r="B117" s="8" t="s">
        <v>190</v>
      </c>
      <c r="C117" s="8" t="s">
        <v>442</v>
      </c>
      <c r="D117" s="8" t="s">
        <v>457</v>
      </c>
      <c r="E117" s="8" t="s">
        <v>246</v>
      </c>
      <c r="F117" s="9">
        <v>518788654</v>
      </c>
      <c r="G117" s="10">
        <v>-1.5800000000000002E-2</v>
      </c>
      <c r="H117" s="11">
        <v>3.9230999999999998</v>
      </c>
      <c r="I117" s="11">
        <v>8.5358999999999998</v>
      </c>
      <c r="J117" s="12">
        <v>9.3399999999999997E-2</v>
      </c>
      <c r="K117" s="8" t="s">
        <v>242</v>
      </c>
      <c r="L117" s="19"/>
      <c r="M117" s="19"/>
      <c r="N117" s="19"/>
      <c r="O117" s="20"/>
    </row>
    <row r="118" spans="1:15" ht="15">
      <c r="A118" s="8" t="s">
        <v>283</v>
      </c>
      <c r="B118" s="8" t="s">
        <v>284</v>
      </c>
      <c r="C118" s="8" t="s">
        <v>442</v>
      </c>
      <c r="D118" s="8" t="s">
        <v>468</v>
      </c>
      <c r="E118" s="8" t="s">
        <v>262</v>
      </c>
      <c r="F118" s="9">
        <v>694168408</v>
      </c>
      <c r="G118" s="10">
        <v>2.5999999999999999E-3</v>
      </c>
      <c r="H118" s="11">
        <v>3.7210000000000001</v>
      </c>
      <c r="I118" s="11">
        <v>1.9517</v>
      </c>
      <c r="J118" s="12">
        <v>0.37359999999999999</v>
      </c>
      <c r="K118" s="8" t="s">
        <v>228</v>
      </c>
      <c r="L118" s="19"/>
      <c r="M118" s="19"/>
      <c r="N118" s="19"/>
      <c r="O118" s="20"/>
    </row>
    <row r="119" spans="1:15" ht="15">
      <c r="A119" s="8" t="s">
        <v>229</v>
      </c>
      <c r="B119" s="8" t="s">
        <v>193</v>
      </c>
      <c r="C119" s="8" t="s">
        <v>442</v>
      </c>
      <c r="D119" s="8" t="s">
        <v>335</v>
      </c>
      <c r="E119" s="8" t="s">
        <v>231</v>
      </c>
      <c r="F119" s="9">
        <v>68190793</v>
      </c>
      <c r="G119" s="10">
        <v>5.8999999999999999E-3</v>
      </c>
      <c r="H119" s="11">
        <v>4.2804000000000002</v>
      </c>
      <c r="I119" s="11">
        <v>3.2317</v>
      </c>
      <c r="J119" s="12">
        <v>0.42309999999999998</v>
      </c>
      <c r="K119" s="8" t="s">
        <v>242</v>
      </c>
      <c r="L119" s="19"/>
      <c r="M119" s="19"/>
      <c r="N119" s="19"/>
      <c r="O119" s="20"/>
    </row>
    <row r="120" spans="1:15" ht="15">
      <c r="A120" s="8" t="s">
        <v>314</v>
      </c>
      <c r="B120" s="8" t="s">
        <v>187</v>
      </c>
      <c r="C120" s="8" t="s">
        <v>442</v>
      </c>
      <c r="D120" s="8" t="s">
        <v>419</v>
      </c>
      <c r="E120" s="8" t="s">
        <v>231</v>
      </c>
      <c r="F120" s="9">
        <v>77435003</v>
      </c>
      <c r="G120" s="10">
        <v>-8.8000000000000005E-3</v>
      </c>
      <c r="H120" s="11">
        <v>3.1730999999999998</v>
      </c>
      <c r="I120" s="11">
        <v>3.8576000000000001</v>
      </c>
      <c r="J120" s="12">
        <v>0.1593</v>
      </c>
      <c r="K120" s="8" t="s">
        <v>242</v>
      </c>
      <c r="L120" s="19"/>
      <c r="M120" s="19"/>
      <c r="N120" s="19"/>
      <c r="O120" s="20"/>
    </row>
    <row r="121" spans="1:15" ht="15">
      <c r="A121" s="8" t="s">
        <v>233</v>
      </c>
      <c r="B121" s="8" t="s">
        <v>189</v>
      </c>
      <c r="C121" s="8" t="s">
        <v>442</v>
      </c>
      <c r="D121" s="8" t="s">
        <v>419</v>
      </c>
      <c r="E121" s="8" t="s">
        <v>231</v>
      </c>
      <c r="F121" s="9">
        <v>77435003</v>
      </c>
      <c r="G121" s="10">
        <v>-1.55E-2</v>
      </c>
      <c r="H121" s="11">
        <v>4.5285000000000002</v>
      </c>
      <c r="I121" s="11">
        <v>5.8181000000000003</v>
      </c>
      <c r="J121" s="12">
        <v>0.1593</v>
      </c>
      <c r="K121" s="8" t="s">
        <v>242</v>
      </c>
      <c r="L121" s="19"/>
      <c r="M121" s="19"/>
      <c r="N121" s="19"/>
      <c r="O121" s="20"/>
    </row>
    <row r="122" spans="1:15" ht="15">
      <c r="A122" s="8" t="s">
        <v>271</v>
      </c>
      <c r="B122" s="8" t="s">
        <v>192</v>
      </c>
      <c r="C122" s="8" t="s">
        <v>442</v>
      </c>
      <c r="D122" s="8" t="s">
        <v>421</v>
      </c>
      <c r="E122" s="8" t="s">
        <v>231</v>
      </c>
      <c r="F122" s="9">
        <v>80861432</v>
      </c>
      <c r="G122" s="10">
        <v>-2.8999999999999998E-3</v>
      </c>
      <c r="H122" s="11">
        <v>4.8209999999999997</v>
      </c>
      <c r="I122" s="11">
        <v>8.7287999999999997</v>
      </c>
      <c r="J122" s="12">
        <v>0.47799999999999998</v>
      </c>
      <c r="K122" s="8" t="s">
        <v>224</v>
      </c>
      <c r="L122" s="19"/>
      <c r="M122" s="19"/>
      <c r="N122" s="19"/>
      <c r="O122" s="20"/>
    </row>
    <row r="123" spans="1:15" ht="15">
      <c r="A123" s="8" t="s">
        <v>238</v>
      </c>
      <c r="B123" s="8" t="s">
        <v>181</v>
      </c>
      <c r="C123" s="8" t="s">
        <v>442</v>
      </c>
      <c r="D123" s="8" t="s">
        <v>449</v>
      </c>
      <c r="E123" s="8" t="s">
        <v>231</v>
      </c>
      <c r="F123" s="9">
        <v>85215972</v>
      </c>
      <c r="G123" s="10">
        <v>-8.6E-3</v>
      </c>
      <c r="H123" s="11">
        <v>5.9180000000000001</v>
      </c>
      <c r="I123" s="11">
        <v>5.3315000000000001</v>
      </c>
      <c r="J123" s="12">
        <v>0.1593</v>
      </c>
      <c r="K123" s="8" t="s">
        <v>224</v>
      </c>
      <c r="L123" s="19"/>
      <c r="M123" s="19"/>
      <c r="N123" s="19"/>
      <c r="O123" s="20"/>
    </row>
    <row r="124" spans="1:15" ht="15">
      <c r="A124" s="8" t="s">
        <v>250</v>
      </c>
      <c r="B124" s="8" t="s">
        <v>185</v>
      </c>
      <c r="C124" s="8" t="s">
        <v>442</v>
      </c>
      <c r="D124" s="8" t="s">
        <v>257</v>
      </c>
      <c r="E124" s="8" t="s">
        <v>231</v>
      </c>
      <c r="F124" s="9">
        <v>85901881</v>
      </c>
      <c r="G124" s="10">
        <v>-5.7000000000000002E-3</v>
      </c>
      <c r="H124" s="11">
        <v>3.0642999999999998</v>
      </c>
      <c r="I124" s="11">
        <v>3.5468999999999999</v>
      </c>
      <c r="J124" s="12">
        <v>0.12640000000000001</v>
      </c>
      <c r="K124" s="8" t="s">
        <v>228</v>
      </c>
      <c r="L124" s="19"/>
      <c r="M124" s="19"/>
      <c r="N124" s="19"/>
      <c r="O124" s="20"/>
    </row>
    <row r="125" spans="1:15" ht="15">
      <c r="A125" s="8" t="s">
        <v>249</v>
      </c>
      <c r="B125" s="8" t="s">
        <v>188</v>
      </c>
      <c r="C125" s="8" t="s">
        <v>442</v>
      </c>
      <c r="D125" s="8" t="s">
        <v>257</v>
      </c>
      <c r="E125" s="8" t="s">
        <v>231</v>
      </c>
      <c r="F125" s="9">
        <v>85901881</v>
      </c>
      <c r="G125" s="10">
        <v>-1.2999999999999999E-2</v>
      </c>
      <c r="H125" s="11">
        <v>3.2625999999999999</v>
      </c>
      <c r="I125" s="11">
        <v>2.7746</v>
      </c>
      <c r="J125" s="12">
        <v>0.12640000000000001</v>
      </c>
      <c r="K125" s="8" t="s">
        <v>228</v>
      </c>
      <c r="L125" s="19"/>
      <c r="M125" s="19"/>
      <c r="N125" s="19"/>
      <c r="O125" s="20"/>
    </row>
    <row r="126" spans="1:15" ht="15">
      <c r="A126" s="8" t="s">
        <v>292</v>
      </c>
      <c r="B126" s="8" t="s">
        <v>182</v>
      </c>
      <c r="C126" s="8" t="s">
        <v>442</v>
      </c>
      <c r="D126" s="8" t="s">
        <v>455</v>
      </c>
      <c r="E126" s="8" t="s">
        <v>231</v>
      </c>
      <c r="F126" s="9">
        <v>466520231</v>
      </c>
      <c r="G126" s="10">
        <v>-5.0799999999999998E-2</v>
      </c>
      <c r="H126" s="11">
        <v>6.3822999999999999</v>
      </c>
      <c r="I126" s="11">
        <v>9.5893999999999995</v>
      </c>
      <c r="J126" s="12">
        <v>5.4899999999999997E-2</v>
      </c>
      <c r="K126" s="8" t="s">
        <v>456</v>
      </c>
      <c r="L126" s="19"/>
      <c r="M126" s="19"/>
      <c r="N126" s="19"/>
      <c r="O126" s="20"/>
    </row>
    <row r="127" spans="1:15" ht="15">
      <c r="A127" s="8" t="s">
        <v>271</v>
      </c>
      <c r="B127" s="8" t="s">
        <v>192</v>
      </c>
      <c r="C127" s="8" t="s">
        <v>442</v>
      </c>
      <c r="D127" s="8" t="s">
        <v>355</v>
      </c>
      <c r="E127" s="8" t="s">
        <v>231</v>
      </c>
      <c r="F127" s="9">
        <v>484083044</v>
      </c>
      <c r="G127" s="10">
        <v>-2.5999999999999999E-3</v>
      </c>
      <c r="H127" s="11">
        <v>4.3944000000000001</v>
      </c>
      <c r="I127" s="11">
        <v>7.0805999999999996</v>
      </c>
      <c r="J127" s="12">
        <v>0.40660000000000002</v>
      </c>
      <c r="K127" s="8" t="s">
        <v>236</v>
      </c>
      <c r="L127" s="8"/>
      <c r="M127" s="9"/>
      <c r="N127" s="8"/>
      <c r="O127" s="20"/>
    </row>
    <row r="128" spans="1:15" ht="15">
      <c r="A128" s="8" t="s">
        <v>249</v>
      </c>
      <c r="B128" s="8" t="s">
        <v>188</v>
      </c>
      <c r="C128" s="8" t="s">
        <v>442</v>
      </c>
      <c r="D128" s="8" t="s">
        <v>459</v>
      </c>
      <c r="E128" s="8" t="s">
        <v>231</v>
      </c>
      <c r="F128" s="9">
        <v>538693386</v>
      </c>
      <c r="G128" s="10">
        <v>-2.1399999999999999E-2</v>
      </c>
      <c r="H128" s="11">
        <v>3.5729000000000002</v>
      </c>
      <c r="I128" s="11">
        <v>3.8420000000000001</v>
      </c>
      <c r="J128" s="12">
        <v>6.0400000000000002E-2</v>
      </c>
      <c r="K128" s="8" t="s">
        <v>224</v>
      </c>
      <c r="L128" s="19"/>
      <c r="M128" s="19"/>
      <c r="N128" s="19"/>
      <c r="O128" s="20"/>
    </row>
    <row r="129" spans="1:15" ht="15">
      <c r="A129" s="8" t="s">
        <v>283</v>
      </c>
      <c r="B129" s="8" t="s">
        <v>284</v>
      </c>
      <c r="C129" s="8" t="s">
        <v>442</v>
      </c>
      <c r="D129" s="8" t="s">
        <v>463</v>
      </c>
      <c r="E129" s="8" t="s">
        <v>231</v>
      </c>
      <c r="F129" s="9">
        <v>617690375</v>
      </c>
      <c r="G129" s="10">
        <v>3.8E-3</v>
      </c>
      <c r="H129" s="11">
        <v>5.2793000000000001</v>
      </c>
      <c r="I129" s="11">
        <v>4.1315</v>
      </c>
      <c r="J129" s="12">
        <v>0.32969999999999999</v>
      </c>
      <c r="K129" s="8" t="s">
        <v>228</v>
      </c>
      <c r="L129" s="19"/>
      <c r="M129" s="19"/>
      <c r="N129" s="19"/>
      <c r="O129" s="20"/>
    </row>
    <row r="130" spans="1:15" ht="15">
      <c r="A130" s="8" t="s">
        <v>283</v>
      </c>
      <c r="B130" s="8" t="s">
        <v>284</v>
      </c>
      <c r="C130" s="8" t="s">
        <v>442</v>
      </c>
      <c r="D130" s="8" t="s">
        <v>281</v>
      </c>
      <c r="E130" s="8" t="s">
        <v>231</v>
      </c>
      <c r="F130" s="9">
        <v>660550514</v>
      </c>
      <c r="G130" s="10">
        <v>-5.7999999999999996E-3</v>
      </c>
      <c r="H130" s="11">
        <v>5.2268999999999997</v>
      </c>
      <c r="I130" s="11">
        <v>7.0263999999999998</v>
      </c>
      <c r="J130" s="12">
        <v>0.17030000000000001</v>
      </c>
      <c r="K130" s="8" t="s">
        <v>236</v>
      </c>
      <c r="L130" s="8"/>
      <c r="M130" s="9"/>
      <c r="N130" s="8"/>
      <c r="O130" s="20"/>
    </row>
    <row r="131" spans="1:15" ht="15">
      <c r="A131" s="8" t="s">
        <v>252</v>
      </c>
      <c r="B131" s="8" t="s">
        <v>196</v>
      </c>
      <c r="C131" s="8" t="s">
        <v>442</v>
      </c>
      <c r="D131" s="8" t="s">
        <v>470</v>
      </c>
      <c r="E131" s="8" t="s">
        <v>231</v>
      </c>
      <c r="F131" s="9">
        <v>700339199</v>
      </c>
      <c r="G131" s="10">
        <v>1.6199999999999999E-2</v>
      </c>
      <c r="H131" s="11">
        <v>4.5224000000000002</v>
      </c>
      <c r="I131" s="11">
        <v>10.5412</v>
      </c>
      <c r="J131" s="12">
        <v>6.59E-2</v>
      </c>
      <c r="K131" s="8" t="s">
        <v>236</v>
      </c>
      <c r="L131" s="19"/>
      <c r="M131" s="19"/>
      <c r="N131" s="19"/>
      <c r="O131" s="20"/>
    </row>
    <row r="132" spans="1:15" ht="15">
      <c r="A132" s="8" t="s">
        <v>374</v>
      </c>
      <c r="B132" s="8" t="s">
        <v>186</v>
      </c>
      <c r="C132" s="8" t="s">
        <v>442</v>
      </c>
      <c r="D132" s="8" t="s">
        <v>405</v>
      </c>
      <c r="E132" s="8" t="s">
        <v>231</v>
      </c>
      <c r="F132" s="9">
        <v>709122554</v>
      </c>
      <c r="G132" s="10">
        <v>-8.9999999999999998E-4</v>
      </c>
      <c r="H132" s="11">
        <v>3.1482999999999999</v>
      </c>
      <c r="I132" s="11">
        <v>4.0648</v>
      </c>
      <c r="J132" s="12">
        <v>0.37359999999999999</v>
      </c>
      <c r="K132" s="8" t="s">
        <v>236</v>
      </c>
      <c r="L132" s="19"/>
      <c r="M132" s="19"/>
      <c r="N132" s="19"/>
      <c r="O132" s="20"/>
    </row>
    <row r="133" spans="1:15" ht="15">
      <c r="A133" s="8" t="s">
        <v>229</v>
      </c>
      <c r="B133" s="8" t="s">
        <v>193</v>
      </c>
      <c r="C133" s="8" t="s">
        <v>442</v>
      </c>
      <c r="D133" s="8" t="s">
        <v>230</v>
      </c>
      <c r="E133" s="8" t="s">
        <v>231</v>
      </c>
      <c r="F133" s="9">
        <v>709639589</v>
      </c>
      <c r="G133" s="10">
        <v>-1.6799999999999999E-2</v>
      </c>
      <c r="H133" s="11">
        <v>9.4967000000000006</v>
      </c>
      <c r="I133" s="11">
        <v>14.974299999999999</v>
      </c>
      <c r="J133" s="12">
        <v>0.12089999999999999</v>
      </c>
      <c r="K133" s="8" t="s">
        <v>236</v>
      </c>
      <c r="L133" s="19"/>
      <c r="M133" s="19"/>
      <c r="N133" s="19"/>
      <c r="O133" s="20"/>
    </row>
    <row r="134" spans="1:15" ht="15">
      <c r="A134" s="8" t="s">
        <v>259</v>
      </c>
      <c r="B134" s="8" t="s">
        <v>260</v>
      </c>
      <c r="C134" s="8" t="s">
        <v>442</v>
      </c>
      <c r="D134" s="8" t="s">
        <v>288</v>
      </c>
      <c r="E134" s="8" t="s">
        <v>231</v>
      </c>
      <c r="F134" s="9">
        <v>721224063</v>
      </c>
      <c r="G134" s="10">
        <v>1.8800000000000001E-2</v>
      </c>
      <c r="H134" s="11">
        <v>3.2490999999999999</v>
      </c>
      <c r="I134" s="11">
        <v>6.4089</v>
      </c>
      <c r="J134" s="12">
        <v>0.41760000000000003</v>
      </c>
      <c r="K134" s="8" t="s">
        <v>228</v>
      </c>
      <c r="L134" s="19"/>
      <c r="M134" s="19"/>
      <c r="N134" s="19"/>
      <c r="O134" s="20"/>
    </row>
    <row r="135" spans="1:15" ht="15">
      <c r="A135" s="8" t="s">
        <v>292</v>
      </c>
      <c r="B135" s="8" t="s">
        <v>182</v>
      </c>
      <c r="C135" s="8" t="s">
        <v>442</v>
      </c>
      <c r="D135" s="8" t="s">
        <v>473</v>
      </c>
      <c r="E135" s="8" t="s">
        <v>231</v>
      </c>
      <c r="F135" s="9">
        <v>724119169</v>
      </c>
      <c r="G135" s="10">
        <v>1.8200000000000001E-2</v>
      </c>
      <c r="H135" s="11">
        <v>3.5482</v>
      </c>
      <c r="I135" s="11">
        <v>3.1320999999999999</v>
      </c>
      <c r="J135" s="12">
        <v>0.15379999999999999</v>
      </c>
      <c r="K135" s="8" t="s">
        <v>224</v>
      </c>
      <c r="L135" s="19"/>
      <c r="M135" s="19"/>
      <c r="N135" s="19"/>
      <c r="O135" s="20"/>
    </row>
    <row r="136" spans="1:15" ht="15">
      <c r="A136" s="8" t="s">
        <v>229</v>
      </c>
      <c r="B136" s="8" t="s">
        <v>193</v>
      </c>
      <c r="C136" s="8" t="s">
        <v>442</v>
      </c>
      <c r="D136" s="8" t="s">
        <v>342</v>
      </c>
      <c r="E136" s="8" t="s">
        <v>266</v>
      </c>
      <c r="F136" s="9">
        <v>105558975</v>
      </c>
      <c r="G136" s="10">
        <v>5.4999999999999997E-3</v>
      </c>
      <c r="H136" s="11">
        <v>4.3468999999999998</v>
      </c>
      <c r="I136" s="11">
        <v>1.7428999999999999</v>
      </c>
      <c r="J136" s="12">
        <v>0.17030000000000001</v>
      </c>
      <c r="K136" s="8" t="s">
        <v>228</v>
      </c>
      <c r="L136" s="8" t="s">
        <v>451</v>
      </c>
      <c r="M136" s="9">
        <v>106858394</v>
      </c>
      <c r="N136" s="8" t="s">
        <v>438</v>
      </c>
      <c r="O136" s="20"/>
    </row>
    <row r="137" spans="1:15" ht="15">
      <c r="A137" s="8" t="s">
        <v>283</v>
      </c>
      <c r="B137" s="8" t="s">
        <v>284</v>
      </c>
      <c r="C137" s="8" t="s">
        <v>442</v>
      </c>
      <c r="D137" s="8" t="s">
        <v>452</v>
      </c>
      <c r="E137" s="8" t="s">
        <v>266</v>
      </c>
      <c r="F137" s="9">
        <v>127022824</v>
      </c>
      <c r="G137" s="10">
        <v>-4.7000000000000002E-3</v>
      </c>
      <c r="H137" s="11">
        <v>3.9182999999999999</v>
      </c>
      <c r="I137" s="11">
        <v>2.0423</v>
      </c>
      <c r="J137" s="12">
        <v>5.4899999999999997E-2</v>
      </c>
      <c r="K137" s="8" t="s">
        <v>224</v>
      </c>
      <c r="L137" s="19"/>
      <c r="M137" s="19"/>
      <c r="N137" s="19"/>
      <c r="O137" s="20"/>
    </row>
    <row r="138" spans="1:15" ht="15">
      <c r="A138" s="8" t="s">
        <v>249</v>
      </c>
      <c r="B138" s="8" t="s">
        <v>188</v>
      </c>
      <c r="C138" s="8" t="s">
        <v>442</v>
      </c>
      <c r="D138" s="8" t="s">
        <v>464</v>
      </c>
      <c r="E138" s="8" t="s">
        <v>266</v>
      </c>
      <c r="F138" s="9">
        <v>633007227</v>
      </c>
      <c r="G138" s="10">
        <v>-2.0299999999999999E-2</v>
      </c>
      <c r="H138" s="11">
        <v>3.5815000000000001</v>
      </c>
      <c r="I138" s="11">
        <v>4.3803999999999998</v>
      </c>
      <c r="J138" s="12">
        <v>8.2400000000000001E-2</v>
      </c>
      <c r="K138" s="8" t="s">
        <v>242</v>
      </c>
      <c r="L138" s="19"/>
      <c r="M138" s="19"/>
      <c r="N138" s="19"/>
      <c r="O138" s="20"/>
    </row>
    <row r="139" spans="1:15" ht="15">
      <c r="A139" s="8" t="s">
        <v>404</v>
      </c>
      <c r="B139" s="8" t="s">
        <v>183</v>
      </c>
      <c r="C139" s="8" t="s">
        <v>442</v>
      </c>
      <c r="D139" s="8" t="s">
        <v>287</v>
      </c>
      <c r="E139" s="8" t="s">
        <v>266</v>
      </c>
      <c r="F139" s="9">
        <v>712616585</v>
      </c>
      <c r="G139" s="10">
        <v>1.9E-2</v>
      </c>
      <c r="H139" s="11">
        <v>3.4100999999999999</v>
      </c>
      <c r="I139" s="11">
        <v>3.7504</v>
      </c>
      <c r="J139" s="12">
        <v>0.1593</v>
      </c>
      <c r="K139" s="8" t="s">
        <v>228</v>
      </c>
      <c r="L139" s="19"/>
      <c r="M139" s="19"/>
      <c r="N139" s="19"/>
      <c r="O139" s="20"/>
    </row>
    <row r="140" spans="1:15" ht="15">
      <c r="A140" s="8" t="s">
        <v>225</v>
      </c>
      <c r="B140" s="8" t="s">
        <v>184</v>
      </c>
      <c r="C140" s="8" t="s">
        <v>442</v>
      </c>
      <c r="D140" s="8" t="s">
        <v>287</v>
      </c>
      <c r="E140" s="8" t="s">
        <v>266</v>
      </c>
      <c r="F140" s="9">
        <v>712616585</v>
      </c>
      <c r="G140" s="10">
        <v>4.1599999999999998E-2</v>
      </c>
      <c r="H140" s="11">
        <v>3.0724999999999998</v>
      </c>
      <c r="I140" s="11">
        <v>3.6656</v>
      </c>
      <c r="J140" s="12">
        <v>0.1593</v>
      </c>
      <c r="K140" s="8" t="s">
        <v>228</v>
      </c>
      <c r="L140" s="19"/>
      <c r="M140" s="19"/>
      <c r="N140" s="19"/>
      <c r="O140" s="20"/>
    </row>
    <row r="141" spans="1:15" ht="15">
      <c r="A141" s="8" t="s">
        <v>252</v>
      </c>
      <c r="B141" s="8" t="s">
        <v>196</v>
      </c>
      <c r="C141" s="8" t="s">
        <v>416</v>
      </c>
      <c r="D141" s="8" t="s">
        <v>422</v>
      </c>
      <c r="E141" s="8" t="s">
        <v>270</v>
      </c>
      <c r="F141" s="9">
        <v>114062314</v>
      </c>
      <c r="G141" s="10">
        <v>1.46E-2</v>
      </c>
      <c r="H141" s="11">
        <v>3.7616999999999998</v>
      </c>
      <c r="I141" s="11">
        <v>4.9828000000000001</v>
      </c>
      <c r="J141" s="12">
        <v>8.3299999999999999E-2</v>
      </c>
      <c r="K141" s="8" t="s">
        <v>232</v>
      </c>
      <c r="L141" s="19"/>
      <c r="M141" s="19"/>
      <c r="N141" s="19"/>
      <c r="O141" s="20"/>
    </row>
    <row r="142" spans="1:15" ht="15">
      <c r="A142" s="8" t="s">
        <v>259</v>
      </c>
      <c r="B142" s="8" t="s">
        <v>260</v>
      </c>
      <c r="C142" s="8" t="s">
        <v>416</v>
      </c>
      <c r="D142" s="8" t="s">
        <v>429</v>
      </c>
      <c r="E142" s="8" t="s">
        <v>270</v>
      </c>
      <c r="F142" s="9">
        <v>590003251</v>
      </c>
      <c r="G142" s="10">
        <v>-2.0799999999999999E-2</v>
      </c>
      <c r="H142" s="11">
        <v>3.3342000000000001</v>
      </c>
      <c r="I142" s="11">
        <v>7.7224000000000004</v>
      </c>
      <c r="J142" s="12">
        <v>0.43330000000000002</v>
      </c>
      <c r="K142" s="8" t="s">
        <v>232</v>
      </c>
      <c r="L142" s="19"/>
      <c r="M142" s="19"/>
      <c r="N142" s="19"/>
      <c r="O142" s="20"/>
    </row>
    <row r="143" spans="1:15" ht="15">
      <c r="A143" s="8" t="s">
        <v>417</v>
      </c>
      <c r="B143" s="8" t="s">
        <v>194</v>
      </c>
      <c r="C143" s="8" t="s">
        <v>416</v>
      </c>
      <c r="D143" s="8" t="s">
        <v>425</v>
      </c>
      <c r="E143" s="8" t="s">
        <v>347</v>
      </c>
      <c r="F143" s="9">
        <v>573571920</v>
      </c>
      <c r="G143" s="10">
        <v>2.7799999999999998E-2</v>
      </c>
      <c r="H143" s="11">
        <v>4.3822000000000001</v>
      </c>
      <c r="I143" s="11">
        <v>15.1592</v>
      </c>
      <c r="J143" s="12">
        <v>0.4556</v>
      </c>
      <c r="K143" s="8" t="s">
        <v>297</v>
      </c>
      <c r="L143" s="8"/>
      <c r="M143" s="9"/>
      <c r="N143" s="8"/>
      <c r="O143" s="20"/>
    </row>
    <row r="144" spans="1:15" ht="15">
      <c r="A144" s="8" t="s">
        <v>417</v>
      </c>
      <c r="B144" s="8" t="s">
        <v>194</v>
      </c>
      <c r="C144" s="8" t="s">
        <v>416</v>
      </c>
      <c r="D144" s="8" t="s">
        <v>428</v>
      </c>
      <c r="E144" s="8" t="s">
        <v>347</v>
      </c>
      <c r="F144" s="9">
        <v>589074146</v>
      </c>
      <c r="G144" s="10">
        <v>2.8400000000000002E-2</v>
      </c>
      <c r="H144" s="11">
        <v>4.8507999999999996</v>
      </c>
      <c r="I144" s="11">
        <v>14.544499999999999</v>
      </c>
      <c r="J144" s="12">
        <v>0.32779999999999998</v>
      </c>
      <c r="K144" s="8" t="s">
        <v>298</v>
      </c>
      <c r="L144" s="19"/>
      <c r="M144" s="19"/>
      <c r="N144" s="19"/>
      <c r="O144" s="20"/>
    </row>
    <row r="145" spans="1:15" ht="15">
      <c r="A145" s="8" t="s">
        <v>233</v>
      </c>
      <c r="B145" s="8" t="s">
        <v>189</v>
      </c>
      <c r="C145" s="8" t="s">
        <v>416</v>
      </c>
      <c r="D145" s="8" t="s">
        <v>251</v>
      </c>
      <c r="E145" s="8" t="s">
        <v>248</v>
      </c>
      <c r="F145" s="9">
        <v>41237242</v>
      </c>
      <c r="G145" s="10">
        <v>-1.54E-2</v>
      </c>
      <c r="H145" s="11">
        <v>4.8935000000000004</v>
      </c>
      <c r="I145" s="11">
        <v>8.7235999999999994</v>
      </c>
      <c r="J145" s="12">
        <v>0.43330000000000002</v>
      </c>
      <c r="K145" s="8" t="s">
        <v>291</v>
      </c>
      <c r="L145" s="19"/>
      <c r="M145" s="19"/>
      <c r="N145" s="19"/>
      <c r="O145" s="20"/>
    </row>
    <row r="146" spans="1:15" ht="15">
      <c r="A146" s="8" t="s">
        <v>238</v>
      </c>
      <c r="B146" s="8" t="s">
        <v>181</v>
      </c>
      <c r="C146" s="8" t="s">
        <v>416</v>
      </c>
      <c r="D146" s="8" t="s">
        <v>337</v>
      </c>
      <c r="E146" s="8" t="s">
        <v>248</v>
      </c>
      <c r="F146" s="9">
        <v>78844411</v>
      </c>
      <c r="G146" s="10">
        <v>7.6E-3</v>
      </c>
      <c r="H146" s="11">
        <v>3.2928999999999999</v>
      </c>
      <c r="I146" s="11">
        <v>6.5766999999999998</v>
      </c>
      <c r="J146" s="12">
        <v>0.41670000000000001</v>
      </c>
      <c r="K146" s="8" t="s">
        <v>291</v>
      </c>
      <c r="L146" s="19"/>
      <c r="M146" s="19"/>
      <c r="N146" s="19"/>
      <c r="O146" s="20"/>
    </row>
    <row r="147" spans="1:15" ht="15">
      <c r="A147" s="8" t="s">
        <v>238</v>
      </c>
      <c r="B147" s="8" t="s">
        <v>181</v>
      </c>
      <c r="C147" s="8" t="s">
        <v>416</v>
      </c>
      <c r="D147" s="8" t="s">
        <v>341</v>
      </c>
      <c r="E147" s="8" t="s">
        <v>248</v>
      </c>
      <c r="F147" s="9">
        <v>102677096</v>
      </c>
      <c r="G147" s="10">
        <v>-2.3099999999999999E-2</v>
      </c>
      <c r="H147" s="11">
        <v>9.2608999999999995</v>
      </c>
      <c r="I147" s="11">
        <v>18.413499999999999</v>
      </c>
      <c r="J147" s="12">
        <v>6.6699999999999995E-2</v>
      </c>
      <c r="K147" s="8" t="s">
        <v>232</v>
      </c>
      <c r="L147" s="19"/>
      <c r="M147" s="19"/>
      <c r="N147" s="19"/>
      <c r="O147" s="20"/>
    </row>
    <row r="148" spans="1:15" ht="15">
      <c r="A148" s="8" t="s">
        <v>238</v>
      </c>
      <c r="B148" s="8" t="s">
        <v>181</v>
      </c>
      <c r="C148" s="8" t="s">
        <v>416</v>
      </c>
      <c r="D148" s="8" t="s">
        <v>439</v>
      </c>
      <c r="E148" s="8" t="s">
        <v>248</v>
      </c>
      <c r="F148" s="9">
        <v>696923072</v>
      </c>
      <c r="G148" s="10">
        <v>7.9000000000000008E-3</v>
      </c>
      <c r="H148" s="11">
        <v>5.0545999999999998</v>
      </c>
      <c r="I148" s="11">
        <v>6.9766000000000004</v>
      </c>
      <c r="J148" s="12">
        <v>0.41670000000000001</v>
      </c>
      <c r="K148" s="8" t="s">
        <v>232</v>
      </c>
      <c r="L148" s="19"/>
      <c r="M148" s="19"/>
      <c r="N148" s="19"/>
      <c r="O148" s="20"/>
    </row>
    <row r="149" spans="1:15" ht="15">
      <c r="A149" s="8" t="s">
        <v>283</v>
      </c>
      <c r="B149" s="8" t="s">
        <v>284</v>
      </c>
      <c r="C149" s="8" t="s">
        <v>416</v>
      </c>
      <c r="D149" s="8" t="s">
        <v>436</v>
      </c>
      <c r="E149" s="8" t="s">
        <v>235</v>
      </c>
      <c r="F149" s="9">
        <v>689871912</v>
      </c>
      <c r="G149" s="10">
        <v>-5.5999999999999999E-3</v>
      </c>
      <c r="H149" s="11">
        <v>4.5233999999999996</v>
      </c>
      <c r="I149" s="11">
        <v>8.3041</v>
      </c>
      <c r="J149" s="12">
        <v>0.32219999999999999</v>
      </c>
      <c r="K149" s="8" t="s">
        <v>291</v>
      </c>
      <c r="L149" s="8" t="s">
        <v>437</v>
      </c>
      <c r="M149" s="9">
        <v>690930313</v>
      </c>
      <c r="N149" s="8" t="s">
        <v>438</v>
      </c>
      <c r="O149" s="20"/>
    </row>
    <row r="150" spans="1:15" ht="15">
      <c r="A150" s="8" t="s">
        <v>233</v>
      </c>
      <c r="B150" s="8" t="s">
        <v>189</v>
      </c>
      <c r="C150" s="8" t="s">
        <v>416</v>
      </c>
      <c r="D150" s="8" t="s">
        <v>234</v>
      </c>
      <c r="E150" s="8" t="s">
        <v>235</v>
      </c>
      <c r="F150" s="9">
        <v>747603047</v>
      </c>
      <c r="G150" s="10">
        <v>3.2099999999999997E-2</v>
      </c>
      <c r="H150" s="11">
        <v>4.6932</v>
      </c>
      <c r="I150" s="11">
        <v>11.513999999999999</v>
      </c>
      <c r="J150" s="12">
        <v>7.7799999999999994E-2</v>
      </c>
      <c r="K150" s="8" t="s">
        <v>232</v>
      </c>
      <c r="L150" s="19"/>
      <c r="M150" s="19"/>
      <c r="N150" s="19"/>
      <c r="O150" s="20"/>
    </row>
    <row r="151" spans="1:15" ht="15">
      <c r="A151" s="8" t="s">
        <v>229</v>
      </c>
      <c r="B151" s="8" t="s">
        <v>193</v>
      </c>
      <c r="C151" s="8" t="s">
        <v>416</v>
      </c>
      <c r="D151" s="8" t="s">
        <v>441</v>
      </c>
      <c r="E151" s="8" t="s">
        <v>235</v>
      </c>
      <c r="F151" s="9">
        <v>748979814</v>
      </c>
      <c r="G151" s="10">
        <v>1.0500000000000001E-2</v>
      </c>
      <c r="H151" s="11">
        <v>4.1944999999999997</v>
      </c>
      <c r="I151" s="11">
        <v>7.0564999999999998</v>
      </c>
      <c r="J151" s="12">
        <v>0.2</v>
      </c>
      <c r="K151" s="8" t="s">
        <v>232</v>
      </c>
      <c r="L151" s="19"/>
      <c r="M151" s="19"/>
      <c r="N151" s="19"/>
      <c r="O151" s="20"/>
    </row>
    <row r="152" spans="1:15" ht="15">
      <c r="A152" s="8" t="s">
        <v>252</v>
      </c>
      <c r="B152" s="8" t="s">
        <v>196</v>
      </c>
      <c r="C152" s="8" t="s">
        <v>416</v>
      </c>
      <c r="D152" s="8" t="s">
        <v>414</v>
      </c>
      <c r="E152" s="8" t="s">
        <v>235</v>
      </c>
      <c r="F152" s="9">
        <v>775371492</v>
      </c>
      <c r="G152" s="10">
        <v>2.2800000000000001E-2</v>
      </c>
      <c r="H152" s="11">
        <v>3.1747999999999998</v>
      </c>
      <c r="I152" s="11">
        <v>11.58</v>
      </c>
      <c r="J152" s="12">
        <v>5.5599999999999997E-2</v>
      </c>
      <c r="K152" s="8" t="s">
        <v>297</v>
      </c>
      <c r="L152" s="19"/>
      <c r="M152" s="19"/>
      <c r="N152" s="19"/>
      <c r="O152" s="20"/>
    </row>
    <row r="153" spans="1:15" ht="15">
      <c r="A153" s="8" t="s">
        <v>294</v>
      </c>
      <c r="B153" s="8" t="s">
        <v>195</v>
      </c>
      <c r="C153" s="8" t="s">
        <v>416</v>
      </c>
      <c r="D153" s="8" t="s">
        <v>367</v>
      </c>
      <c r="E153" s="8" t="s">
        <v>306</v>
      </c>
      <c r="F153" s="9">
        <v>575495553</v>
      </c>
      <c r="G153" s="10">
        <v>3.2000000000000002E-3</v>
      </c>
      <c r="H153" s="11">
        <v>3.0779999999999998</v>
      </c>
      <c r="I153" s="11">
        <v>8.4159000000000006</v>
      </c>
      <c r="J153" s="12">
        <v>6.6699999999999995E-2</v>
      </c>
      <c r="K153" s="8" t="s">
        <v>297</v>
      </c>
      <c r="L153" s="19"/>
      <c r="M153" s="19"/>
      <c r="N153" s="19"/>
      <c r="O153" s="20"/>
    </row>
    <row r="154" spans="1:15" ht="15">
      <c r="A154" s="8" t="s">
        <v>283</v>
      </c>
      <c r="B154" s="8" t="s">
        <v>284</v>
      </c>
      <c r="C154" s="8" t="s">
        <v>416</v>
      </c>
      <c r="D154" s="8" t="s">
        <v>410</v>
      </c>
      <c r="E154" s="8" t="s">
        <v>306</v>
      </c>
      <c r="F154" s="9">
        <v>725738598</v>
      </c>
      <c r="G154" s="10">
        <v>-3.3E-3</v>
      </c>
      <c r="H154" s="11">
        <v>3.4085000000000001</v>
      </c>
      <c r="I154" s="11">
        <v>2.8466</v>
      </c>
      <c r="J154" s="12">
        <v>0.31109999999999999</v>
      </c>
      <c r="K154" s="8" t="s">
        <v>298</v>
      </c>
      <c r="L154" s="19"/>
      <c r="M154" s="19"/>
      <c r="N154" s="19"/>
      <c r="O154" s="20"/>
    </row>
    <row r="155" spans="1:15" ht="15">
      <c r="A155" s="8" t="s">
        <v>249</v>
      </c>
      <c r="B155" s="8" t="s">
        <v>188</v>
      </c>
      <c r="C155" s="8" t="s">
        <v>416</v>
      </c>
      <c r="D155" s="8" t="s">
        <v>423</v>
      </c>
      <c r="E155" s="8" t="s">
        <v>223</v>
      </c>
      <c r="F155" s="9">
        <v>239895091</v>
      </c>
      <c r="G155" s="10">
        <v>2.0500000000000001E-2</v>
      </c>
      <c r="H155" s="11">
        <v>3.0678000000000001</v>
      </c>
      <c r="I155" s="11">
        <v>8.8475999999999999</v>
      </c>
      <c r="J155" s="12">
        <v>0.15559999999999999</v>
      </c>
      <c r="K155" s="8" t="s">
        <v>291</v>
      </c>
      <c r="L155" s="19"/>
      <c r="M155" s="19"/>
      <c r="N155" s="19"/>
      <c r="O155" s="20"/>
    </row>
    <row r="156" spans="1:15" ht="15">
      <c r="A156" s="8" t="s">
        <v>220</v>
      </c>
      <c r="B156" s="8" t="s">
        <v>190</v>
      </c>
      <c r="C156" s="8" t="s">
        <v>416</v>
      </c>
      <c r="D156" s="8" t="s">
        <v>222</v>
      </c>
      <c r="E156" s="8" t="s">
        <v>223</v>
      </c>
      <c r="F156" s="9">
        <v>408354812</v>
      </c>
      <c r="G156" s="10">
        <v>-1.9699999999999999E-2</v>
      </c>
      <c r="H156" s="11">
        <v>4.2545000000000002</v>
      </c>
      <c r="I156" s="11">
        <v>14.431699999999999</v>
      </c>
      <c r="J156" s="12">
        <v>6.6699999999999995E-2</v>
      </c>
      <c r="K156" s="8" t="s">
        <v>298</v>
      </c>
      <c r="L156" s="8" t="s">
        <v>424</v>
      </c>
      <c r="M156" s="9">
        <v>406861944</v>
      </c>
      <c r="N156" s="8" t="s">
        <v>256</v>
      </c>
      <c r="O156" s="20"/>
    </row>
    <row r="157" spans="1:15" ht="15">
      <c r="A157" s="8" t="s">
        <v>299</v>
      </c>
      <c r="B157" s="8" t="s">
        <v>197</v>
      </c>
      <c r="C157" s="8" t="s">
        <v>416</v>
      </c>
      <c r="D157" s="8" t="s">
        <v>426</v>
      </c>
      <c r="E157" s="8" t="s">
        <v>223</v>
      </c>
      <c r="F157" s="9">
        <v>582466573</v>
      </c>
      <c r="G157" s="10">
        <v>8.0000000000000004E-4</v>
      </c>
      <c r="H157" s="11">
        <v>4.8986000000000001</v>
      </c>
      <c r="I157" s="11">
        <v>17.021699999999999</v>
      </c>
      <c r="J157" s="12">
        <v>0.18890000000000001</v>
      </c>
      <c r="K157" s="8" t="s">
        <v>291</v>
      </c>
      <c r="L157" s="8" t="s">
        <v>427</v>
      </c>
      <c r="M157" s="9">
        <v>581906961</v>
      </c>
      <c r="N157" s="8" t="s">
        <v>282</v>
      </c>
      <c r="O157" s="20"/>
    </row>
    <row r="158" spans="1:15" ht="15">
      <c r="A158" s="8" t="s">
        <v>238</v>
      </c>
      <c r="B158" s="8" t="s">
        <v>181</v>
      </c>
      <c r="C158" s="8" t="s">
        <v>416</v>
      </c>
      <c r="D158" s="8" t="s">
        <v>384</v>
      </c>
      <c r="E158" s="8" t="s">
        <v>223</v>
      </c>
      <c r="F158" s="9">
        <v>618155198</v>
      </c>
      <c r="G158" s="10">
        <v>-7.3000000000000001E-3</v>
      </c>
      <c r="H158" s="11">
        <v>4.0115999999999996</v>
      </c>
      <c r="I158" s="11">
        <v>5.7763999999999998</v>
      </c>
      <c r="J158" s="12">
        <v>0.37780000000000002</v>
      </c>
      <c r="K158" s="8" t="s">
        <v>297</v>
      </c>
      <c r="L158" s="19"/>
      <c r="M158" s="19"/>
      <c r="N158" s="19"/>
      <c r="O158" s="20"/>
    </row>
    <row r="159" spans="1:15" ht="15">
      <c r="A159" s="8" t="s">
        <v>252</v>
      </c>
      <c r="B159" s="8" t="s">
        <v>196</v>
      </c>
      <c r="C159" s="8" t="s">
        <v>416</v>
      </c>
      <c r="D159" s="8" t="s">
        <v>394</v>
      </c>
      <c r="E159" s="8" t="s">
        <v>223</v>
      </c>
      <c r="F159" s="9">
        <v>669714285</v>
      </c>
      <c r="G159" s="10">
        <v>-1.1299999999999999E-2</v>
      </c>
      <c r="H159" s="11">
        <v>3.6696</v>
      </c>
      <c r="I159" s="11">
        <v>7.3795000000000002</v>
      </c>
      <c r="J159" s="12">
        <v>0.2167</v>
      </c>
      <c r="K159" s="8" t="s">
        <v>232</v>
      </c>
      <c r="L159" s="19"/>
      <c r="M159" s="19"/>
      <c r="N159" s="19"/>
      <c r="O159" s="20"/>
    </row>
    <row r="160" spans="1:15" ht="15">
      <c r="A160" s="8" t="s">
        <v>229</v>
      </c>
      <c r="B160" s="8" t="s">
        <v>193</v>
      </c>
      <c r="C160" s="8" t="s">
        <v>416</v>
      </c>
      <c r="D160" s="8" t="s">
        <v>407</v>
      </c>
      <c r="E160" s="8" t="s">
        <v>223</v>
      </c>
      <c r="F160" s="9">
        <v>723467383</v>
      </c>
      <c r="G160" s="10">
        <v>-1.3299999999999999E-2</v>
      </c>
      <c r="H160" s="11">
        <v>6.1143000000000001</v>
      </c>
      <c r="I160" s="11">
        <v>11.2637</v>
      </c>
      <c r="J160" s="12">
        <v>0.18890000000000001</v>
      </c>
      <c r="K160" s="8" t="s">
        <v>297</v>
      </c>
      <c r="L160" s="19"/>
      <c r="M160" s="19"/>
      <c r="N160" s="19"/>
      <c r="O160" s="20"/>
    </row>
    <row r="161" spans="1:15" ht="15">
      <c r="A161" s="8" t="s">
        <v>417</v>
      </c>
      <c r="B161" s="8" t="s">
        <v>194</v>
      </c>
      <c r="C161" s="8" t="s">
        <v>416</v>
      </c>
      <c r="D161" s="8" t="s">
        <v>418</v>
      </c>
      <c r="E161" s="8" t="s">
        <v>286</v>
      </c>
      <c r="F161" s="9">
        <v>24757077</v>
      </c>
      <c r="G161" s="10">
        <v>-4.19E-2</v>
      </c>
      <c r="H161" s="11">
        <v>4.4497999999999998</v>
      </c>
      <c r="I161" s="11">
        <v>9.2203999999999997</v>
      </c>
      <c r="J161" s="12">
        <v>6.6699999999999995E-2</v>
      </c>
      <c r="K161" s="8" t="s">
        <v>232</v>
      </c>
      <c r="L161" s="19"/>
      <c r="M161" s="19"/>
      <c r="N161" s="19"/>
      <c r="O161" s="20"/>
    </row>
    <row r="162" spans="1:15" ht="15">
      <c r="A162" s="8" t="s">
        <v>404</v>
      </c>
      <c r="B162" s="8" t="s">
        <v>183</v>
      </c>
      <c r="C162" s="8" t="s">
        <v>416</v>
      </c>
      <c r="D162" s="8" t="s">
        <v>375</v>
      </c>
      <c r="E162" s="8" t="s">
        <v>286</v>
      </c>
      <c r="F162" s="9">
        <v>595984457</v>
      </c>
      <c r="G162" s="10">
        <v>2.7699999999999999E-2</v>
      </c>
      <c r="H162" s="11">
        <v>4.2088999999999999</v>
      </c>
      <c r="I162" s="11">
        <v>11.9764</v>
      </c>
      <c r="J162" s="12">
        <v>0.24440000000000001</v>
      </c>
      <c r="K162" s="8" t="s">
        <v>297</v>
      </c>
      <c r="L162" s="8" t="s">
        <v>376</v>
      </c>
      <c r="M162" s="9">
        <v>595563706</v>
      </c>
      <c r="N162" s="8" t="s">
        <v>377</v>
      </c>
      <c r="O162" s="20"/>
    </row>
    <row r="163" spans="1:15" ht="15">
      <c r="A163" s="8" t="s">
        <v>312</v>
      </c>
      <c r="B163" s="8" t="s">
        <v>191</v>
      </c>
      <c r="C163" s="8" t="s">
        <v>416</v>
      </c>
      <c r="D163" s="8" t="s">
        <v>375</v>
      </c>
      <c r="E163" s="8" t="s">
        <v>286</v>
      </c>
      <c r="F163" s="9">
        <v>595984457</v>
      </c>
      <c r="G163" s="10">
        <v>7.0000000000000001E-3</v>
      </c>
      <c r="H163" s="11">
        <v>3.0651999999999999</v>
      </c>
      <c r="I163" s="11">
        <v>9.6393000000000004</v>
      </c>
      <c r="J163" s="12">
        <v>0.24440000000000001</v>
      </c>
      <c r="K163" s="8" t="s">
        <v>297</v>
      </c>
      <c r="L163" s="8" t="s">
        <v>376</v>
      </c>
      <c r="M163" s="9">
        <v>595563706</v>
      </c>
      <c r="N163" s="8" t="s">
        <v>377</v>
      </c>
      <c r="O163" s="20"/>
    </row>
    <row r="164" spans="1:15" ht="15">
      <c r="A164" s="8" t="s">
        <v>283</v>
      </c>
      <c r="B164" s="8" t="s">
        <v>284</v>
      </c>
      <c r="C164" s="8" t="s">
        <v>416</v>
      </c>
      <c r="D164" s="8" t="s">
        <v>391</v>
      </c>
      <c r="E164" s="8" t="s">
        <v>286</v>
      </c>
      <c r="F164" s="9">
        <v>656777383</v>
      </c>
      <c r="G164" s="10">
        <v>7.7999999999999996E-3</v>
      </c>
      <c r="H164" s="11">
        <v>4.5179</v>
      </c>
      <c r="I164" s="11">
        <v>9.2987000000000002</v>
      </c>
      <c r="J164" s="12">
        <v>0.1167</v>
      </c>
      <c r="K164" s="8" t="s">
        <v>297</v>
      </c>
      <c r="L164" s="19"/>
      <c r="M164" s="19"/>
      <c r="N164" s="19"/>
      <c r="O164" s="20"/>
    </row>
    <row r="165" spans="1:15" ht="15">
      <c r="A165" s="8" t="s">
        <v>294</v>
      </c>
      <c r="B165" s="8" t="s">
        <v>195</v>
      </c>
      <c r="C165" s="8" t="s">
        <v>416</v>
      </c>
      <c r="D165" s="8" t="s">
        <v>295</v>
      </c>
      <c r="E165" s="8" t="s">
        <v>227</v>
      </c>
      <c r="F165" s="9">
        <v>1048094</v>
      </c>
      <c r="G165" s="10">
        <v>2.2000000000000001E-3</v>
      </c>
      <c r="H165" s="11">
        <v>3.448</v>
      </c>
      <c r="I165" s="11">
        <v>8.7143999999999995</v>
      </c>
      <c r="J165" s="12">
        <v>0.2</v>
      </c>
      <c r="K165" s="8" t="s">
        <v>232</v>
      </c>
      <c r="L165" s="19"/>
      <c r="M165" s="19"/>
      <c r="N165" s="19"/>
      <c r="O165" s="20"/>
    </row>
    <row r="166" spans="1:15" ht="15">
      <c r="A166" s="8" t="s">
        <v>252</v>
      </c>
      <c r="B166" s="8" t="s">
        <v>196</v>
      </c>
      <c r="C166" s="8" t="s">
        <v>416</v>
      </c>
      <c r="D166" s="8" t="s">
        <v>308</v>
      </c>
      <c r="E166" s="8" t="s">
        <v>227</v>
      </c>
      <c r="F166" s="9">
        <v>14124082</v>
      </c>
      <c r="G166" s="10">
        <v>-1.29E-2</v>
      </c>
      <c r="H166" s="11">
        <v>3.0089999999999999</v>
      </c>
      <c r="I166" s="11">
        <v>6.508</v>
      </c>
      <c r="J166" s="12">
        <v>0.15559999999999999</v>
      </c>
      <c r="K166" s="8" t="s">
        <v>291</v>
      </c>
      <c r="L166" s="8" t="s">
        <v>309</v>
      </c>
      <c r="M166" s="9">
        <v>14118078</v>
      </c>
      <c r="N166" s="8" t="s">
        <v>310</v>
      </c>
      <c r="O166" s="20"/>
    </row>
    <row r="167" spans="1:15" ht="15">
      <c r="A167" s="8" t="s">
        <v>238</v>
      </c>
      <c r="B167" s="8" t="s">
        <v>181</v>
      </c>
      <c r="C167" s="8" t="s">
        <v>416</v>
      </c>
      <c r="D167" s="8" t="s">
        <v>420</v>
      </c>
      <c r="E167" s="8" t="s">
        <v>227</v>
      </c>
      <c r="F167" s="9">
        <v>78021152</v>
      </c>
      <c r="G167" s="10">
        <v>8.6999999999999994E-3</v>
      </c>
      <c r="H167" s="11">
        <v>5.9363000000000001</v>
      </c>
      <c r="I167" s="11">
        <v>7.5857000000000001</v>
      </c>
      <c r="J167" s="12">
        <v>0.32779999999999998</v>
      </c>
      <c r="K167" s="8" t="s">
        <v>298</v>
      </c>
      <c r="L167" s="19"/>
      <c r="M167" s="19"/>
      <c r="N167" s="19"/>
      <c r="O167" s="20"/>
    </row>
    <row r="168" spans="1:15" ht="15">
      <c r="A168" s="8" t="s">
        <v>233</v>
      </c>
      <c r="B168" s="8" t="s">
        <v>189</v>
      </c>
      <c r="C168" s="8" t="s">
        <v>416</v>
      </c>
      <c r="D168" s="8" t="s">
        <v>381</v>
      </c>
      <c r="E168" s="8" t="s">
        <v>241</v>
      </c>
      <c r="F168" s="9">
        <v>601615768</v>
      </c>
      <c r="G168" s="10">
        <v>-3.2899999999999999E-2</v>
      </c>
      <c r="H168" s="11">
        <v>4.4760999999999997</v>
      </c>
      <c r="I168" s="11">
        <v>13.574400000000001</v>
      </c>
      <c r="J168" s="12">
        <v>6.6699999999999995E-2</v>
      </c>
      <c r="K168" s="8" t="s">
        <v>297</v>
      </c>
      <c r="L168" s="19"/>
      <c r="M168" s="19"/>
      <c r="N168" s="19"/>
      <c r="O168" s="20"/>
    </row>
    <row r="169" spans="1:15" ht="15">
      <c r="A169" s="8" t="s">
        <v>229</v>
      </c>
      <c r="B169" s="8" t="s">
        <v>193</v>
      </c>
      <c r="C169" s="8" t="s">
        <v>416</v>
      </c>
      <c r="D169" s="8" t="s">
        <v>433</v>
      </c>
      <c r="E169" s="8" t="s">
        <v>241</v>
      </c>
      <c r="F169" s="9">
        <v>682898385</v>
      </c>
      <c r="G169" s="10">
        <v>-9.2999999999999992E-3</v>
      </c>
      <c r="H169" s="11">
        <v>4.4909999999999997</v>
      </c>
      <c r="I169" s="11">
        <v>7.9813000000000001</v>
      </c>
      <c r="J169" s="12">
        <v>0.22220000000000001</v>
      </c>
      <c r="K169" s="8" t="s">
        <v>298</v>
      </c>
      <c r="L169" s="19"/>
      <c r="M169" s="19"/>
      <c r="N169" s="19"/>
      <c r="O169" s="20"/>
    </row>
    <row r="170" spans="1:15" ht="15">
      <c r="A170" s="8" t="s">
        <v>238</v>
      </c>
      <c r="B170" s="8" t="s">
        <v>181</v>
      </c>
      <c r="C170" s="8" t="s">
        <v>416</v>
      </c>
      <c r="D170" s="8" t="s">
        <v>434</v>
      </c>
      <c r="E170" s="8" t="s">
        <v>241</v>
      </c>
      <c r="F170" s="9">
        <v>682933090</v>
      </c>
      <c r="G170" s="10">
        <v>-1.8100000000000002E-2</v>
      </c>
      <c r="H170" s="11">
        <v>5.6597</v>
      </c>
      <c r="I170" s="11">
        <v>9.9315999999999995</v>
      </c>
      <c r="J170" s="12">
        <v>6.6699999999999995E-2</v>
      </c>
      <c r="K170" s="8" t="s">
        <v>232</v>
      </c>
      <c r="L170" s="19"/>
      <c r="M170" s="19"/>
      <c r="N170" s="19"/>
      <c r="O170" s="20"/>
    </row>
    <row r="171" spans="1:15" ht="15">
      <c r="A171" s="8" t="s">
        <v>404</v>
      </c>
      <c r="B171" s="8" t="s">
        <v>183</v>
      </c>
      <c r="C171" s="8" t="s">
        <v>416</v>
      </c>
      <c r="D171" s="8" t="s">
        <v>434</v>
      </c>
      <c r="E171" s="8" t="s">
        <v>241</v>
      </c>
      <c r="F171" s="9">
        <v>682933090</v>
      </c>
      <c r="G171" s="10">
        <v>-4.8099999999999997E-2</v>
      </c>
      <c r="H171" s="11">
        <v>4.2324000000000002</v>
      </c>
      <c r="I171" s="11">
        <v>11.349600000000001</v>
      </c>
      <c r="J171" s="12">
        <v>6.6699999999999995E-2</v>
      </c>
      <c r="K171" s="8" t="s">
        <v>232</v>
      </c>
      <c r="L171" s="19"/>
      <c r="M171" s="19"/>
      <c r="N171" s="19"/>
      <c r="O171" s="20"/>
    </row>
    <row r="172" spans="1:15" ht="15">
      <c r="A172" s="8" t="s">
        <v>220</v>
      </c>
      <c r="B172" s="8" t="s">
        <v>190</v>
      </c>
      <c r="C172" s="8" t="s">
        <v>416</v>
      </c>
      <c r="D172" s="8" t="s">
        <v>435</v>
      </c>
      <c r="E172" s="8" t="s">
        <v>273</v>
      </c>
      <c r="F172" s="9">
        <v>684494483</v>
      </c>
      <c r="G172" s="10">
        <v>-9.2999999999999992E-3</v>
      </c>
      <c r="H172" s="11">
        <v>3.9952000000000001</v>
      </c>
      <c r="I172" s="11">
        <v>5.9855</v>
      </c>
      <c r="J172" s="12">
        <v>0.37780000000000002</v>
      </c>
      <c r="K172" s="8" t="s">
        <v>298</v>
      </c>
      <c r="L172" s="19"/>
      <c r="M172" s="19"/>
      <c r="N172" s="19"/>
      <c r="O172" s="20"/>
    </row>
    <row r="173" spans="1:15" ht="15">
      <c r="A173" s="8" t="s">
        <v>271</v>
      </c>
      <c r="B173" s="8" t="s">
        <v>192</v>
      </c>
      <c r="C173" s="8" t="s">
        <v>416</v>
      </c>
      <c r="D173" s="8" t="s">
        <v>332</v>
      </c>
      <c r="E173" s="8" t="s">
        <v>246</v>
      </c>
      <c r="F173" s="9">
        <v>61418826</v>
      </c>
      <c r="G173" s="10">
        <v>-4.0000000000000001E-3</v>
      </c>
      <c r="H173" s="11">
        <v>4.1540999999999997</v>
      </c>
      <c r="I173" s="11">
        <v>10.6675</v>
      </c>
      <c r="J173" s="12">
        <v>0.2</v>
      </c>
      <c r="K173" s="8" t="s">
        <v>291</v>
      </c>
      <c r="L173" s="8"/>
      <c r="M173" s="9"/>
      <c r="N173" s="8"/>
      <c r="O173" s="20"/>
    </row>
    <row r="174" spans="1:15" ht="15">
      <c r="A174" s="8" t="s">
        <v>252</v>
      </c>
      <c r="B174" s="8" t="s">
        <v>196</v>
      </c>
      <c r="C174" s="8" t="s">
        <v>416</v>
      </c>
      <c r="D174" s="8" t="s">
        <v>334</v>
      </c>
      <c r="E174" s="8" t="s">
        <v>246</v>
      </c>
      <c r="F174" s="9">
        <v>65556883</v>
      </c>
      <c r="G174" s="10">
        <v>8.0999999999999996E-3</v>
      </c>
      <c r="H174" s="11">
        <v>3.1091000000000002</v>
      </c>
      <c r="I174" s="11">
        <v>4.5663</v>
      </c>
      <c r="J174" s="12">
        <v>0.42220000000000002</v>
      </c>
      <c r="K174" s="8" t="s">
        <v>232</v>
      </c>
      <c r="L174" s="19"/>
      <c r="M174" s="19"/>
      <c r="N174" s="19"/>
      <c r="O174" s="20"/>
    </row>
    <row r="175" spans="1:15" ht="15">
      <c r="A175" s="8" t="s">
        <v>233</v>
      </c>
      <c r="B175" s="8" t="s">
        <v>189</v>
      </c>
      <c r="C175" s="8" t="s">
        <v>416</v>
      </c>
      <c r="D175" s="8" t="s">
        <v>419</v>
      </c>
      <c r="E175" s="8" t="s">
        <v>231</v>
      </c>
      <c r="F175" s="9">
        <v>77435003</v>
      </c>
      <c r="G175" s="10">
        <v>-1.8599999999999998E-2</v>
      </c>
      <c r="H175" s="11">
        <v>3.6941000000000002</v>
      </c>
      <c r="I175" s="11">
        <v>7.9009999999999998</v>
      </c>
      <c r="J175" s="12">
        <v>0.16109999999999999</v>
      </c>
      <c r="K175" s="8" t="s">
        <v>297</v>
      </c>
      <c r="L175" s="19"/>
      <c r="M175" s="19"/>
      <c r="N175" s="19"/>
      <c r="O175" s="20"/>
    </row>
    <row r="176" spans="1:15" ht="15">
      <c r="A176" s="8" t="s">
        <v>229</v>
      </c>
      <c r="B176" s="8" t="s">
        <v>193</v>
      </c>
      <c r="C176" s="8" t="s">
        <v>416</v>
      </c>
      <c r="D176" s="8" t="s">
        <v>419</v>
      </c>
      <c r="E176" s="8" t="s">
        <v>231</v>
      </c>
      <c r="F176" s="9">
        <v>77435003</v>
      </c>
      <c r="G176" s="10">
        <v>-9.1000000000000004E-3</v>
      </c>
      <c r="H176" s="11">
        <v>3.3279999999999998</v>
      </c>
      <c r="I176" s="11">
        <v>5.0091000000000001</v>
      </c>
      <c r="J176" s="12">
        <v>0.16109999999999999</v>
      </c>
      <c r="K176" s="8" t="s">
        <v>297</v>
      </c>
      <c r="L176" s="19"/>
      <c r="M176" s="19"/>
      <c r="N176" s="19"/>
      <c r="O176" s="20"/>
    </row>
    <row r="177" spans="1:15" ht="15">
      <c r="A177" s="8" t="s">
        <v>271</v>
      </c>
      <c r="B177" s="8" t="s">
        <v>192</v>
      </c>
      <c r="C177" s="8" t="s">
        <v>416</v>
      </c>
      <c r="D177" s="8" t="s">
        <v>421</v>
      </c>
      <c r="E177" s="8" t="s">
        <v>231</v>
      </c>
      <c r="F177" s="9">
        <v>80861432</v>
      </c>
      <c r="G177" s="10">
        <v>-3.2000000000000002E-3</v>
      </c>
      <c r="H177" s="11">
        <v>4.1581999999999999</v>
      </c>
      <c r="I177" s="11">
        <v>10.5777</v>
      </c>
      <c r="J177" s="12">
        <v>0.4778</v>
      </c>
      <c r="K177" s="8" t="s">
        <v>298</v>
      </c>
      <c r="L177" s="19"/>
      <c r="M177" s="19"/>
      <c r="N177" s="19"/>
      <c r="O177" s="20"/>
    </row>
    <row r="178" spans="1:15" ht="15">
      <c r="A178" s="8" t="s">
        <v>238</v>
      </c>
      <c r="B178" s="8" t="s">
        <v>181</v>
      </c>
      <c r="C178" s="8" t="s">
        <v>416</v>
      </c>
      <c r="D178" s="8" t="s">
        <v>340</v>
      </c>
      <c r="E178" s="8" t="s">
        <v>231</v>
      </c>
      <c r="F178" s="9">
        <v>87309608</v>
      </c>
      <c r="G178" s="10">
        <v>-1.18E-2</v>
      </c>
      <c r="H178" s="11">
        <v>6.8173000000000004</v>
      </c>
      <c r="I178" s="11">
        <v>8.2787000000000006</v>
      </c>
      <c r="J178" s="12">
        <v>0.1278</v>
      </c>
      <c r="K178" s="8" t="s">
        <v>298</v>
      </c>
      <c r="L178" s="19"/>
      <c r="M178" s="19"/>
      <c r="N178" s="19"/>
      <c r="O178" s="20"/>
    </row>
    <row r="179" spans="1:15" ht="15">
      <c r="A179" s="8" t="s">
        <v>314</v>
      </c>
      <c r="B179" s="8" t="s">
        <v>187</v>
      </c>
      <c r="C179" s="8" t="s">
        <v>416</v>
      </c>
      <c r="D179" s="8" t="s">
        <v>431</v>
      </c>
      <c r="E179" s="8" t="s">
        <v>231</v>
      </c>
      <c r="F179" s="9">
        <v>660464837</v>
      </c>
      <c r="G179" s="10">
        <v>1.44E-2</v>
      </c>
      <c r="H179" s="11">
        <v>5.5678000000000001</v>
      </c>
      <c r="I179" s="11">
        <v>15.5573</v>
      </c>
      <c r="J179" s="12">
        <v>0.36670000000000003</v>
      </c>
      <c r="K179" s="8" t="s">
        <v>297</v>
      </c>
      <c r="L179" s="8" t="s">
        <v>432</v>
      </c>
      <c r="M179" s="9">
        <v>661298251</v>
      </c>
      <c r="N179" s="8" t="s">
        <v>256</v>
      </c>
      <c r="O179" s="20"/>
    </row>
    <row r="180" spans="1:15" ht="15">
      <c r="A180" s="8" t="s">
        <v>249</v>
      </c>
      <c r="B180" s="8" t="s">
        <v>188</v>
      </c>
      <c r="C180" s="8" t="s">
        <v>416</v>
      </c>
      <c r="D180" s="8" t="s">
        <v>431</v>
      </c>
      <c r="E180" s="8" t="s">
        <v>231</v>
      </c>
      <c r="F180" s="9">
        <v>660464837</v>
      </c>
      <c r="G180" s="10">
        <v>2.4E-2</v>
      </c>
      <c r="H180" s="11">
        <v>5.7009999999999996</v>
      </c>
      <c r="I180" s="11">
        <v>15.8934</v>
      </c>
      <c r="J180" s="12">
        <v>0.36670000000000003</v>
      </c>
      <c r="K180" s="8" t="s">
        <v>297</v>
      </c>
      <c r="L180" s="8" t="s">
        <v>432</v>
      </c>
      <c r="M180" s="9">
        <v>661298251</v>
      </c>
      <c r="N180" s="8" t="s">
        <v>256</v>
      </c>
      <c r="O180" s="20"/>
    </row>
    <row r="181" spans="1:15" ht="15">
      <c r="A181" s="8" t="s">
        <v>283</v>
      </c>
      <c r="B181" s="8" t="s">
        <v>284</v>
      </c>
      <c r="C181" s="8" t="s">
        <v>416</v>
      </c>
      <c r="D181" s="8" t="s">
        <v>281</v>
      </c>
      <c r="E181" s="8" t="s">
        <v>231</v>
      </c>
      <c r="F181" s="9">
        <v>660550514</v>
      </c>
      <c r="G181" s="10">
        <v>-8.3000000000000001E-3</v>
      </c>
      <c r="H181" s="11">
        <v>5.8017000000000003</v>
      </c>
      <c r="I181" s="11">
        <v>13.4259</v>
      </c>
      <c r="J181" s="12">
        <v>0.17219999999999999</v>
      </c>
      <c r="K181" s="8" t="s">
        <v>232</v>
      </c>
      <c r="L181" s="8"/>
      <c r="M181" s="9"/>
      <c r="N181" s="8"/>
      <c r="O181" s="20"/>
    </row>
    <row r="182" spans="1:15" ht="15">
      <c r="A182" s="8" t="s">
        <v>229</v>
      </c>
      <c r="B182" s="8" t="s">
        <v>193</v>
      </c>
      <c r="C182" s="8" t="s">
        <v>416</v>
      </c>
      <c r="D182" s="8" t="s">
        <v>230</v>
      </c>
      <c r="E182" s="8" t="s">
        <v>231</v>
      </c>
      <c r="F182" s="9">
        <v>709639589</v>
      </c>
      <c r="G182" s="10">
        <v>-1.5900000000000001E-2</v>
      </c>
      <c r="H182" s="11">
        <v>6.6989999999999998</v>
      </c>
      <c r="I182" s="11">
        <v>13.501200000000001</v>
      </c>
      <c r="J182" s="12">
        <v>0.1222</v>
      </c>
      <c r="K182" s="8" t="s">
        <v>232</v>
      </c>
      <c r="L182" s="19"/>
      <c r="M182" s="19"/>
      <c r="N182" s="19"/>
      <c r="O182" s="20"/>
    </row>
    <row r="183" spans="1:15" ht="15">
      <c r="A183" s="8" t="s">
        <v>259</v>
      </c>
      <c r="B183" s="8" t="s">
        <v>260</v>
      </c>
      <c r="C183" s="8" t="s">
        <v>416</v>
      </c>
      <c r="D183" s="8" t="s">
        <v>440</v>
      </c>
      <c r="E183" s="8" t="s">
        <v>231</v>
      </c>
      <c r="F183" s="9">
        <v>712309297</v>
      </c>
      <c r="G183" s="10">
        <v>3.4500000000000003E-2</v>
      </c>
      <c r="H183" s="11">
        <v>8.0248000000000008</v>
      </c>
      <c r="I183" s="11">
        <v>21.355699999999999</v>
      </c>
      <c r="J183" s="12">
        <v>0.40560000000000002</v>
      </c>
      <c r="K183" s="8" t="s">
        <v>298</v>
      </c>
      <c r="L183" s="19"/>
      <c r="M183" s="19"/>
      <c r="N183" s="19"/>
      <c r="O183" s="20"/>
    </row>
    <row r="184" spans="1:15" ht="15">
      <c r="A184" s="8" t="s">
        <v>220</v>
      </c>
      <c r="B184" s="8" t="s">
        <v>190</v>
      </c>
      <c r="C184" s="8" t="s">
        <v>416</v>
      </c>
      <c r="D184" s="8" t="s">
        <v>430</v>
      </c>
      <c r="E184" s="8" t="s">
        <v>266</v>
      </c>
      <c r="F184" s="9">
        <v>603274095</v>
      </c>
      <c r="G184" s="10">
        <v>-3.0300000000000001E-2</v>
      </c>
      <c r="H184" s="11">
        <v>4.1311999999999998</v>
      </c>
      <c r="I184" s="11">
        <v>19.7562</v>
      </c>
      <c r="J184" s="12">
        <v>0.05</v>
      </c>
      <c r="K184" s="8" t="s">
        <v>297</v>
      </c>
      <c r="L184" s="19"/>
      <c r="M184" s="19"/>
      <c r="N184" s="19"/>
      <c r="O184" s="20"/>
    </row>
    <row r="185" spans="1:15" ht="15">
      <c r="A185" s="8" t="s">
        <v>249</v>
      </c>
      <c r="B185" s="8" t="s">
        <v>188</v>
      </c>
      <c r="C185" s="8" t="s">
        <v>416</v>
      </c>
      <c r="D185" s="8" t="s">
        <v>279</v>
      </c>
      <c r="E185" s="8" t="s">
        <v>254</v>
      </c>
      <c r="F185" s="9">
        <v>576747327</v>
      </c>
      <c r="G185" s="10">
        <v>-2.1100000000000001E-2</v>
      </c>
      <c r="H185" s="11">
        <v>3.7105999999999999</v>
      </c>
      <c r="I185" s="11">
        <v>7.6243999999999996</v>
      </c>
      <c r="J185" s="12">
        <v>0.15</v>
      </c>
      <c r="K185" s="8" t="s">
        <v>298</v>
      </c>
      <c r="L185" s="8"/>
      <c r="M185" s="9"/>
      <c r="N185" s="8"/>
      <c r="O185" s="20"/>
    </row>
    <row r="186" spans="1:15" ht="15">
      <c r="A186" s="8" t="s">
        <v>299</v>
      </c>
      <c r="B186" s="8" t="s">
        <v>197</v>
      </c>
      <c r="C186" s="8" t="s">
        <v>289</v>
      </c>
      <c r="D186" s="8" t="s">
        <v>368</v>
      </c>
      <c r="E186" s="8" t="s">
        <v>270</v>
      </c>
      <c r="F186" s="9">
        <v>591091163</v>
      </c>
      <c r="G186" s="10">
        <v>-2.0000000000000001E-4</v>
      </c>
      <c r="H186" s="11">
        <v>14.6121</v>
      </c>
      <c r="I186" s="11">
        <v>13.6363</v>
      </c>
      <c r="J186" s="12">
        <v>0.16669999999999999</v>
      </c>
      <c r="K186" s="8" t="s">
        <v>291</v>
      </c>
      <c r="L186" s="19"/>
      <c r="M186" s="19"/>
      <c r="N186" s="19"/>
      <c r="O186" s="20"/>
    </row>
    <row r="187" spans="1:15" ht="15">
      <c r="A187" s="8" t="s">
        <v>299</v>
      </c>
      <c r="B187" s="8" t="s">
        <v>197</v>
      </c>
      <c r="C187" s="8" t="s">
        <v>289</v>
      </c>
      <c r="D187" s="8" t="s">
        <v>346</v>
      </c>
      <c r="E187" s="8" t="s">
        <v>347</v>
      </c>
      <c r="F187" s="9">
        <v>328439865</v>
      </c>
      <c r="G187" s="10">
        <v>-1.27E-5</v>
      </c>
      <c r="H187" s="11">
        <v>3.9621</v>
      </c>
      <c r="I187" s="11">
        <v>0.15329999999999999</v>
      </c>
      <c r="J187" s="12">
        <v>0.1111</v>
      </c>
      <c r="K187" s="8" t="s">
        <v>297</v>
      </c>
      <c r="L187" s="19"/>
      <c r="M187" s="19"/>
      <c r="N187" s="19"/>
      <c r="O187" s="20"/>
    </row>
    <row r="188" spans="1:15" ht="15">
      <c r="A188" s="8" t="s">
        <v>294</v>
      </c>
      <c r="B188" s="8" t="s">
        <v>195</v>
      </c>
      <c r="C188" s="8" t="s">
        <v>289</v>
      </c>
      <c r="D188" s="8" t="s">
        <v>354</v>
      </c>
      <c r="E188" s="8" t="s">
        <v>347</v>
      </c>
      <c r="F188" s="9">
        <v>478568261</v>
      </c>
      <c r="G188" s="10">
        <v>4.2200000000000003E-5</v>
      </c>
      <c r="H188" s="11">
        <v>3.6251000000000002</v>
      </c>
      <c r="I188" s="11">
        <v>3.7671000000000001</v>
      </c>
      <c r="J188" s="12">
        <v>0.24440000000000001</v>
      </c>
      <c r="K188" s="8" t="s">
        <v>298</v>
      </c>
      <c r="L188" s="19"/>
      <c r="M188" s="19"/>
      <c r="N188" s="19"/>
      <c r="O188" s="20"/>
    </row>
    <row r="189" spans="1:15" ht="15">
      <c r="A189" s="8" t="s">
        <v>283</v>
      </c>
      <c r="B189" s="8" t="s">
        <v>284</v>
      </c>
      <c r="C189" s="8" t="s">
        <v>289</v>
      </c>
      <c r="D189" s="8" t="s">
        <v>385</v>
      </c>
      <c r="E189" s="8" t="s">
        <v>347</v>
      </c>
      <c r="F189" s="9">
        <v>636753103</v>
      </c>
      <c r="G189" s="10">
        <v>-1.1000000000000001E-3</v>
      </c>
      <c r="H189" s="11">
        <v>3.6305000000000001</v>
      </c>
      <c r="I189" s="11">
        <v>3.1175999999999999</v>
      </c>
      <c r="J189" s="12">
        <v>0.25</v>
      </c>
      <c r="K189" s="8" t="s">
        <v>298</v>
      </c>
      <c r="L189" s="19"/>
      <c r="M189" s="19"/>
      <c r="N189" s="19"/>
      <c r="O189" s="20"/>
    </row>
    <row r="190" spans="1:15" ht="15">
      <c r="A190" s="8" t="s">
        <v>299</v>
      </c>
      <c r="B190" s="8" t="s">
        <v>197</v>
      </c>
      <c r="C190" s="8" t="s">
        <v>289</v>
      </c>
      <c r="D190" s="8" t="s">
        <v>389</v>
      </c>
      <c r="E190" s="8" t="s">
        <v>347</v>
      </c>
      <c r="F190" s="9">
        <v>653185853</v>
      </c>
      <c r="G190" s="10">
        <v>5.4500000000000003E-5</v>
      </c>
      <c r="H190" s="11">
        <v>6.8433999999999999</v>
      </c>
      <c r="I190" s="11">
        <v>2.9809000000000001</v>
      </c>
      <c r="J190" s="12">
        <v>0.34439999999999998</v>
      </c>
      <c r="K190" s="8" t="s">
        <v>291</v>
      </c>
      <c r="L190" s="19"/>
      <c r="M190" s="19"/>
      <c r="N190" s="19"/>
      <c r="O190" s="20"/>
    </row>
    <row r="191" spans="1:15" ht="15">
      <c r="A191" s="8" t="s">
        <v>299</v>
      </c>
      <c r="B191" s="8" t="s">
        <v>197</v>
      </c>
      <c r="C191" s="8" t="s">
        <v>289</v>
      </c>
      <c r="D191" s="8" t="s">
        <v>396</v>
      </c>
      <c r="E191" s="8" t="s">
        <v>347</v>
      </c>
      <c r="F191" s="9">
        <v>678049710</v>
      </c>
      <c r="G191" s="10">
        <v>3.8999999999999999E-5</v>
      </c>
      <c r="H191" s="11">
        <v>5.351</v>
      </c>
      <c r="I191" s="11">
        <v>1.4633</v>
      </c>
      <c r="J191" s="12">
        <v>0.33889999999999998</v>
      </c>
      <c r="K191" s="8" t="s">
        <v>291</v>
      </c>
      <c r="L191" s="19"/>
      <c r="M191" s="19"/>
      <c r="N191" s="19"/>
      <c r="O191" s="20"/>
    </row>
    <row r="192" spans="1:15" ht="15">
      <c r="A192" s="8" t="s">
        <v>314</v>
      </c>
      <c r="B192" s="8" t="s">
        <v>187</v>
      </c>
      <c r="C192" s="8" t="s">
        <v>289</v>
      </c>
      <c r="D192" s="8" t="s">
        <v>315</v>
      </c>
      <c r="E192" s="8" t="s">
        <v>316</v>
      </c>
      <c r="F192" s="9">
        <v>27576063</v>
      </c>
      <c r="G192" s="10">
        <v>-1.2699999999999999E-2</v>
      </c>
      <c r="H192" s="11">
        <v>4.3708999999999998</v>
      </c>
      <c r="I192" s="11">
        <v>13.851100000000001</v>
      </c>
      <c r="J192" s="12">
        <v>8.3299999999999999E-2</v>
      </c>
      <c r="K192" s="8" t="s">
        <v>298</v>
      </c>
      <c r="L192" s="19"/>
      <c r="M192" s="19"/>
      <c r="N192" s="19"/>
      <c r="O192" s="20"/>
    </row>
    <row r="193" spans="1:15" ht="15">
      <c r="A193" s="8" t="s">
        <v>299</v>
      </c>
      <c r="B193" s="8" t="s">
        <v>197</v>
      </c>
      <c r="C193" s="8" t="s">
        <v>289</v>
      </c>
      <c r="D193" s="8" t="s">
        <v>318</v>
      </c>
      <c r="E193" s="8" t="s">
        <v>316</v>
      </c>
      <c r="F193" s="9">
        <v>28224828</v>
      </c>
      <c r="G193" s="10">
        <v>-5.1400000000000003E-5</v>
      </c>
      <c r="H193" s="11">
        <v>3.3378999999999999</v>
      </c>
      <c r="I193" s="11">
        <v>0.3306</v>
      </c>
      <c r="J193" s="12">
        <v>0.1056</v>
      </c>
      <c r="K193" s="8" t="s">
        <v>298</v>
      </c>
      <c r="L193" s="19"/>
      <c r="M193" s="19"/>
      <c r="N193" s="19"/>
      <c r="O193" s="20"/>
    </row>
    <row r="194" spans="1:15" ht="15">
      <c r="A194" s="8" t="s">
        <v>294</v>
      </c>
      <c r="B194" s="8" t="s">
        <v>195</v>
      </c>
      <c r="C194" s="8" t="s">
        <v>289</v>
      </c>
      <c r="D194" s="8" t="s">
        <v>322</v>
      </c>
      <c r="E194" s="8" t="s">
        <v>316</v>
      </c>
      <c r="F194" s="9">
        <v>34621416</v>
      </c>
      <c r="G194" s="10">
        <v>-1.1000000000000001E-3</v>
      </c>
      <c r="H194" s="11">
        <v>3.7732999999999999</v>
      </c>
      <c r="I194" s="11">
        <v>6.7064000000000004</v>
      </c>
      <c r="J194" s="12">
        <v>0.32219999999999999</v>
      </c>
      <c r="K194" s="8" t="s">
        <v>298</v>
      </c>
      <c r="L194" s="8" t="s">
        <v>492</v>
      </c>
      <c r="M194" s="9">
        <v>33595595</v>
      </c>
      <c r="N194" s="8" t="s">
        <v>496</v>
      </c>
      <c r="O194" s="20"/>
    </row>
    <row r="195" spans="1:15" ht="15">
      <c r="A195" s="8" t="s">
        <v>299</v>
      </c>
      <c r="B195" s="8" t="s">
        <v>197</v>
      </c>
      <c r="C195" s="8" t="s">
        <v>289</v>
      </c>
      <c r="D195" s="8" t="s">
        <v>356</v>
      </c>
      <c r="E195" s="8" t="s">
        <v>316</v>
      </c>
      <c r="F195" s="9">
        <v>491049957</v>
      </c>
      <c r="G195" s="10">
        <v>2.0599999999999999E-5</v>
      </c>
      <c r="H195" s="11">
        <v>3.1147999999999998</v>
      </c>
      <c r="I195" s="11">
        <v>0.3972</v>
      </c>
      <c r="J195" s="12">
        <v>0.2389</v>
      </c>
      <c r="K195" s="8" t="s">
        <v>232</v>
      </c>
      <c r="L195" s="19"/>
      <c r="M195" s="19"/>
      <c r="N195" s="19"/>
      <c r="O195" s="20"/>
    </row>
    <row r="196" spans="1:15" ht="15">
      <c r="A196" s="8" t="s">
        <v>229</v>
      </c>
      <c r="B196" s="8" t="s">
        <v>193</v>
      </c>
      <c r="C196" s="8" t="s">
        <v>289</v>
      </c>
      <c r="D196" s="8" t="s">
        <v>324</v>
      </c>
      <c r="E196" s="8" t="s">
        <v>248</v>
      </c>
      <c r="F196" s="9">
        <v>40823104</v>
      </c>
      <c r="G196" s="10">
        <v>-1.8700000000000001E-5</v>
      </c>
      <c r="H196" s="11">
        <v>3.3955000000000002</v>
      </c>
      <c r="I196" s="11">
        <v>5.1889000000000003</v>
      </c>
      <c r="J196" s="12">
        <v>0.15</v>
      </c>
      <c r="K196" s="8" t="s">
        <v>291</v>
      </c>
      <c r="L196" s="19"/>
      <c r="M196" s="19"/>
      <c r="N196" s="19"/>
      <c r="O196" s="20"/>
    </row>
    <row r="197" spans="1:15" ht="15">
      <c r="A197" s="8" t="s">
        <v>233</v>
      </c>
      <c r="B197" s="8" t="s">
        <v>189</v>
      </c>
      <c r="C197" s="8" t="s">
        <v>289</v>
      </c>
      <c r="D197" s="8" t="s">
        <v>251</v>
      </c>
      <c r="E197" s="8" t="s">
        <v>248</v>
      </c>
      <c r="F197" s="9">
        <v>41237242</v>
      </c>
      <c r="G197" s="10">
        <v>-1.18E-2</v>
      </c>
      <c r="H197" s="11">
        <v>4.4703999999999997</v>
      </c>
      <c r="I197" s="11">
        <v>9.2251999999999992</v>
      </c>
      <c r="J197" s="12">
        <v>0.43330000000000002</v>
      </c>
      <c r="K197" s="8" t="s">
        <v>291</v>
      </c>
      <c r="L197" s="8" t="s">
        <v>325</v>
      </c>
      <c r="M197" s="9">
        <v>41992567</v>
      </c>
      <c r="N197" s="8" t="s">
        <v>326</v>
      </c>
      <c r="O197" s="20"/>
    </row>
    <row r="198" spans="1:15" ht="15">
      <c r="A198" s="8" t="s">
        <v>314</v>
      </c>
      <c r="B198" s="8" t="s">
        <v>187</v>
      </c>
      <c r="C198" s="8" t="s">
        <v>289</v>
      </c>
      <c r="D198" s="8" t="s">
        <v>251</v>
      </c>
      <c r="E198" s="8" t="s">
        <v>248</v>
      </c>
      <c r="F198" s="9">
        <v>41237242</v>
      </c>
      <c r="G198" s="10">
        <v>-6.6E-3</v>
      </c>
      <c r="H198" s="11">
        <v>3.2115999999999998</v>
      </c>
      <c r="I198" s="11">
        <v>8.7783999999999995</v>
      </c>
      <c r="J198" s="12">
        <v>0.43330000000000002</v>
      </c>
      <c r="K198" s="8" t="s">
        <v>291</v>
      </c>
      <c r="L198" s="19"/>
      <c r="M198" s="19"/>
      <c r="N198" s="19"/>
      <c r="O198" s="20"/>
    </row>
    <row r="199" spans="1:15" ht="15">
      <c r="A199" s="8" t="s">
        <v>238</v>
      </c>
      <c r="B199" s="8" t="s">
        <v>181</v>
      </c>
      <c r="C199" s="8" t="s">
        <v>289</v>
      </c>
      <c r="D199" s="8" t="s">
        <v>337</v>
      </c>
      <c r="E199" s="8" t="s">
        <v>248</v>
      </c>
      <c r="F199" s="9">
        <v>78844411</v>
      </c>
      <c r="G199" s="10">
        <v>5.8999999999999999E-3</v>
      </c>
      <c r="H199" s="11">
        <v>3.4750999999999999</v>
      </c>
      <c r="I199" s="11">
        <v>7.3548</v>
      </c>
      <c r="J199" s="12">
        <v>0.41670000000000001</v>
      </c>
      <c r="K199" s="8" t="s">
        <v>291</v>
      </c>
      <c r="L199" s="19"/>
      <c r="M199" s="19"/>
      <c r="N199" s="19"/>
      <c r="O199" s="20"/>
    </row>
    <row r="200" spans="1:15" ht="15">
      <c r="A200" s="8" t="s">
        <v>312</v>
      </c>
      <c r="B200" s="8" t="s">
        <v>191</v>
      </c>
      <c r="C200" s="8" t="s">
        <v>289</v>
      </c>
      <c r="D200" s="8" t="s">
        <v>339</v>
      </c>
      <c r="E200" s="8" t="s">
        <v>248</v>
      </c>
      <c r="F200" s="9">
        <v>84950937</v>
      </c>
      <c r="G200" s="10">
        <v>3.2000000000000002E-3</v>
      </c>
      <c r="H200" s="11">
        <v>3.8281999999999998</v>
      </c>
      <c r="I200" s="11">
        <v>9.5677000000000003</v>
      </c>
      <c r="J200" s="12">
        <v>0.34439999999999998</v>
      </c>
      <c r="K200" s="8" t="s">
        <v>297</v>
      </c>
      <c r="L200" s="19"/>
      <c r="M200" s="19"/>
      <c r="N200" s="19"/>
      <c r="O200" s="20"/>
    </row>
    <row r="201" spans="1:15" ht="15">
      <c r="A201" s="8" t="s">
        <v>238</v>
      </c>
      <c r="B201" s="8" t="s">
        <v>181</v>
      </c>
      <c r="C201" s="8" t="s">
        <v>289</v>
      </c>
      <c r="D201" s="8" t="s">
        <v>341</v>
      </c>
      <c r="E201" s="8" t="s">
        <v>248</v>
      </c>
      <c r="F201" s="9">
        <v>102677096</v>
      </c>
      <c r="G201" s="10">
        <v>-1.49E-2</v>
      </c>
      <c r="H201" s="11">
        <v>5.7058</v>
      </c>
      <c r="I201" s="11">
        <v>15.803699999999999</v>
      </c>
      <c r="J201" s="12">
        <v>6.6699999999999995E-2</v>
      </c>
      <c r="K201" s="8" t="s">
        <v>232</v>
      </c>
      <c r="L201" s="19"/>
      <c r="M201" s="19"/>
      <c r="N201" s="19"/>
      <c r="O201" s="20"/>
    </row>
    <row r="202" spans="1:15" ht="15">
      <c r="A202" s="8" t="s">
        <v>312</v>
      </c>
      <c r="B202" s="8" t="s">
        <v>191</v>
      </c>
      <c r="C202" s="8" t="s">
        <v>289</v>
      </c>
      <c r="D202" s="8" t="s">
        <v>341</v>
      </c>
      <c r="E202" s="8" t="s">
        <v>248</v>
      </c>
      <c r="F202" s="9">
        <v>102677096</v>
      </c>
      <c r="G202" s="10">
        <v>-3.7499999999999997E-5</v>
      </c>
      <c r="H202" s="11">
        <v>3.0931000000000002</v>
      </c>
      <c r="I202" s="11">
        <v>9.7782</v>
      </c>
      <c r="J202" s="12">
        <v>6.6699999999999995E-2</v>
      </c>
      <c r="K202" s="8" t="s">
        <v>232</v>
      </c>
      <c r="L202" s="19"/>
      <c r="M202" s="19"/>
      <c r="N202" s="19"/>
      <c r="O202" s="20"/>
    </row>
    <row r="203" spans="1:15" ht="15">
      <c r="A203" s="8" t="s">
        <v>220</v>
      </c>
      <c r="B203" s="8" t="s">
        <v>190</v>
      </c>
      <c r="C203" s="8" t="s">
        <v>289</v>
      </c>
      <c r="D203" s="8" t="s">
        <v>350</v>
      </c>
      <c r="E203" s="8" t="s">
        <v>248</v>
      </c>
      <c r="F203" s="9">
        <v>447945825</v>
      </c>
      <c r="G203" s="10">
        <v>-9.87E-5</v>
      </c>
      <c r="H203" s="11">
        <v>3.081</v>
      </c>
      <c r="I203" s="11">
        <v>4.5876000000000001</v>
      </c>
      <c r="J203" s="12">
        <v>0.32779999999999998</v>
      </c>
      <c r="K203" s="8" t="s">
        <v>232</v>
      </c>
      <c r="L203" s="19"/>
      <c r="M203" s="19"/>
      <c r="N203" s="19"/>
      <c r="O203" s="20"/>
    </row>
    <row r="204" spans="1:15" ht="15">
      <c r="A204" s="8" t="s">
        <v>229</v>
      </c>
      <c r="B204" s="8" t="s">
        <v>193</v>
      </c>
      <c r="C204" s="8" t="s">
        <v>289</v>
      </c>
      <c r="D204" s="8" t="s">
        <v>353</v>
      </c>
      <c r="E204" s="8" t="s">
        <v>248</v>
      </c>
      <c r="F204" s="9">
        <v>475874123</v>
      </c>
      <c r="G204" s="10">
        <v>7.9000000000000008E-3</v>
      </c>
      <c r="H204" s="11">
        <v>3.0026999999999999</v>
      </c>
      <c r="I204" s="11">
        <v>4.0980999999999996</v>
      </c>
      <c r="J204" s="12">
        <v>7.7799999999999994E-2</v>
      </c>
      <c r="K204" s="8" t="s">
        <v>298</v>
      </c>
      <c r="L204" s="19"/>
      <c r="M204" s="19"/>
      <c r="N204" s="19"/>
      <c r="O204" s="20"/>
    </row>
    <row r="205" spans="1:15" ht="15">
      <c r="A205" s="8" t="s">
        <v>299</v>
      </c>
      <c r="B205" s="8" t="s">
        <v>197</v>
      </c>
      <c r="C205" s="8" t="s">
        <v>289</v>
      </c>
      <c r="D205" s="8" t="s">
        <v>398</v>
      </c>
      <c r="E205" s="8" t="s">
        <v>248</v>
      </c>
      <c r="F205" s="9">
        <v>686857836</v>
      </c>
      <c r="G205" s="10">
        <v>-3.1900000000000003E-5</v>
      </c>
      <c r="H205" s="11">
        <v>3.7648999999999999</v>
      </c>
      <c r="I205" s="11">
        <v>2.0000000000000001E-4</v>
      </c>
      <c r="J205" s="12">
        <v>0.16669999999999999</v>
      </c>
      <c r="K205" s="8" t="s">
        <v>232</v>
      </c>
      <c r="L205" s="19"/>
      <c r="M205" s="19"/>
      <c r="N205" s="19"/>
      <c r="O205" s="20"/>
    </row>
    <row r="206" spans="1:15" ht="15">
      <c r="A206" s="8" t="s">
        <v>252</v>
      </c>
      <c r="B206" s="8" t="s">
        <v>196</v>
      </c>
      <c r="C206" s="8" t="s">
        <v>289</v>
      </c>
      <c r="D206" s="8" t="s">
        <v>399</v>
      </c>
      <c r="E206" s="8" t="s">
        <v>248</v>
      </c>
      <c r="F206" s="9">
        <v>686877690</v>
      </c>
      <c r="G206" s="10">
        <v>-7.0000000000000001E-3</v>
      </c>
      <c r="H206" s="11">
        <v>3.1478999999999999</v>
      </c>
      <c r="I206" s="11">
        <v>4.3551000000000002</v>
      </c>
      <c r="J206" s="12">
        <v>0.18329999999999999</v>
      </c>
      <c r="K206" s="8" t="s">
        <v>232</v>
      </c>
      <c r="L206" s="19"/>
      <c r="M206" s="19"/>
      <c r="N206" s="19"/>
      <c r="O206" s="20"/>
    </row>
    <row r="207" spans="1:15" ht="15">
      <c r="A207" s="8" t="s">
        <v>312</v>
      </c>
      <c r="B207" s="8" t="s">
        <v>191</v>
      </c>
      <c r="C207" s="8" t="s">
        <v>289</v>
      </c>
      <c r="D207" s="8" t="s">
        <v>401</v>
      </c>
      <c r="E207" s="8" t="s">
        <v>248</v>
      </c>
      <c r="F207" s="9">
        <v>699912092</v>
      </c>
      <c r="G207" s="10">
        <v>-3.2000000000000002E-3</v>
      </c>
      <c r="H207" s="11">
        <v>4.2237</v>
      </c>
      <c r="I207" s="11">
        <v>5.5427</v>
      </c>
      <c r="J207" s="12">
        <v>0.38329999999999997</v>
      </c>
      <c r="K207" s="8" t="s">
        <v>291</v>
      </c>
      <c r="L207" s="19"/>
      <c r="M207" s="19"/>
      <c r="N207" s="19"/>
      <c r="O207" s="20"/>
    </row>
    <row r="208" spans="1:15" ht="15">
      <c r="A208" s="8" t="s">
        <v>229</v>
      </c>
      <c r="B208" s="8" t="s">
        <v>193</v>
      </c>
      <c r="C208" s="8" t="s">
        <v>289</v>
      </c>
      <c r="D208" s="8" t="s">
        <v>412</v>
      </c>
      <c r="E208" s="8" t="s">
        <v>248</v>
      </c>
      <c r="F208" s="9">
        <v>745031425</v>
      </c>
      <c r="G208" s="10">
        <v>6.1999999999999998E-3</v>
      </c>
      <c r="H208" s="11">
        <v>4.5769000000000002</v>
      </c>
      <c r="I208" s="11">
        <v>3.7648000000000001</v>
      </c>
      <c r="J208" s="12">
        <v>0.18890000000000001</v>
      </c>
      <c r="K208" s="8" t="s">
        <v>291</v>
      </c>
      <c r="L208" s="19"/>
      <c r="M208" s="19"/>
      <c r="N208" s="19"/>
      <c r="O208" s="20"/>
    </row>
    <row r="209" spans="1:15" ht="15">
      <c r="A209" s="8" t="s">
        <v>404</v>
      </c>
      <c r="B209" s="8" t="s">
        <v>183</v>
      </c>
      <c r="C209" s="8" t="s">
        <v>289</v>
      </c>
      <c r="D209" s="8" t="s">
        <v>413</v>
      </c>
      <c r="E209" s="8" t="s">
        <v>248</v>
      </c>
      <c r="F209" s="9">
        <v>759830297</v>
      </c>
      <c r="G209" s="10">
        <v>1.46E-2</v>
      </c>
      <c r="H209" s="11">
        <v>3.4708000000000001</v>
      </c>
      <c r="I209" s="11">
        <v>8.1267999999999994</v>
      </c>
      <c r="J209" s="12">
        <v>0.2389</v>
      </c>
      <c r="K209" s="8" t="s">
        <v>232</v>
      </c>
      <c r="L209" s="19"/>
      <c r="M209" s="19"/>
      <c r="N209" s="19"/>
      <c r="O209" s="20"/>
    </row>
    <row r="210" spans="1:15" ht="15">
      <c r="A210" s="8" t="s">
        <v>299</v>
      </c>
      <c r="B210" s="8" t="s">
        <v>197</v>
      </c>
      <c r="C210" s="8" t="s">
        <v>289</v>
      </c>
      <c r="D210" s="8" t="s">
        <v>300</v>
      </c>
      <c r="E210" s="8" t="s">
        <v>235</v>
      </c>
      <c r="F210" s="9">
        <v>2566069</v>
      </c>
      <c r="G210" s="10">
        <v>-2.1999999999999999E-5</v>
      </c>
      <c r="H210" s="11">
        <v>5.5625999999999998</v>
      </c>
      <c r="I210" s="11">
        <v>0.50729999999999997</v>
      </c>
      <c r="J210" s="12">
        <v>0.19439999999999999</v>
      </c>
      <c r="K210" s="8" t="s">
        <v>297</v>
      </c>
      <c r="L210" s="19"/>
      <c r="M210" s="19"/>
      <c r="N210" s="19"/>
      <c r="O210" s="20"/>
    </row>
    <row r="211" spans="1:15" ht="15">
      <c r="A211" s="8" t="s">
        <v>312</v>
      </c>
      <c r="B211" s="8" t="s">
        <v>191</v>
      </c>
      <c r="C211" s="8" t="s">
        <v>289</v>
      </c>
      <c r="D211" s="8" t="s">
        <v>313</v>
      </c>
      <c r="E211" s="8" t="s">
        <v>235</v>
      </c>
      <c r="F211" s="9">
        <v>26581220</v>
      </c>
      <c r="G211" s="10">
        <v>-8.2000000000000007E-3</v>
      </c>
      <c r="H211" s="11">
        <v>3.1472000000000002</v>
      </c>
      <c r="I211" s="11">
        <v>5.3996000000000004</v>
      </c>
      <c r="J211" s="12">
        <v>8.8900000000000007E-2</v>
      </c>
      <c r="K211" s="8" t="s">
        <v>291</v>
      </c>
      <c r="L211" s="19"/>
      <c r="M211" s="19"/>
      <c r="N211" s="19"/>
      <c r="O211" s="20"/>
    </row>
    <row r="212" spans="1:15" ht="15">
      <c r="A212" s="8" t="s">
        <v>283</v>
      </c>
      <c r="B212" s="8" t="s">
        <v>284</v>
      </c>
      <c r="C212" s="8" t="s">
        <v>289</v>
      </c>
      <c r="D212" s="8" t="s">
        <v>319</v>
      </c>
      <c r="E212" s="8" t="s">
        <v>235</v>
      </c>
      <c r="F212" s="9">
        <v>28367518</v>
      </c>
      <c r="G212" s="10">
        <v>-7.4900000000000005E-5</v>
      </c>
      <c r="H212" s="11">
        <v>3.6318999999999999</v>
      </c>
      <c r="I212" s="11">
        <v>3.5434999999999999</v>
      </c>
      <c r="J212" s="12">
        <v>0.43890000000000001</v>
      </c>
      <c r="K212" s="8" t="s">
        <v>291</v>
      </c>
      <c r="L212" s="19"/>
      <c r="M212" s="19"/>
      <c r="N212" s="19"/>
      <c r="O212" s="20"/>
    </row>
    <row r="213" spans="1:15" ht="15">
      <c r="A213" s="8" t="s">
        <v>283</v>
      </c>
      <c r="B213" s="8" t="s">
        <v>284</v>
      </c>
      <c r="C213" s="8" t="s">
        <v>289</v>
      </c>
      <c r="D213" s="8" t="s">
        <v>343</v>
      </c>
      <c r="E213" s="8" t="s">
        <v>235</v>
      </c>
      <c r="F213" s="9">
        <v>115381727</v>
      </c>
      <c r="G213" s="10">
        <v>-3.7799999999999997E-5</v>
      </c>
      <c r="H213" s="11">
        <v>3.1718999999999999</v>
      </c>
      <c r="I213" s="11">
        <v>3.7273999999999998</v>
      </c>
      <c r="J213" s="12">
        <v>0.2278</v>
      </c>
      <c r="K213" s="8" t="s">
        <v>297</v>
      </c>
      <c r="L213" s="19"/>
      <c r="M213" s="19"/>
      <c r="N213" s="19"/>
      <c r="O213" s="20"/>
    </row>
    <row r="214" spans="1:15" ht="15">
      <c r="A214" s="8" t="s">
        <v>294</v>
      </c>
      <c r="B214" s="8" t="s">
        <v>195</v>
      </c>
      <c r="C214" s="8" t="s">
        <v>289</v>
      </c>
      <c r="D214" s="8" t="s">
        <v>344</v>
      </c>
      <c r="E214" s="8" t="s">
        <v>235</v>
      </c>
      <c r="F214" s="9">
        <v>118287554</v>
      </c>
      <c r="G214" s="10">
        <v>-2.4199999999999999E-5</v>
      </c>
      <c r="H214" s="11">
        <v>4.0419999999999998</v>
      </c>
      <c r="I214" s="11">
        <v>1.06E-2</v>
      </c>
      <c r="J214" s="12">
        <v>0.21110000000000001</v>
      </c>
      <c r="K214" s="8" t="s">
        <v>232</v>
      </c>
      <c r="L214" s="19"/>
      <c r="M214" s="19"/>
      <c r="N214" s="19"/>
      <c r="O214" s="20"/>
    </row>
    <row r="215" spans="1:15" ht="15">
      <c r="A215" s="8" t="s">
        <v>252</v>
      </c>
      <c r="B215" s="8" t="s">
        <v>196</v>
      </c>
      <c r="C215" s="8" t="s">
        <v>289</v>
      </c>
      <c r="D215" s="8" t="s">
        <v>400</v>
      </c>
      <c r="E215" s="8" t="s">
        <v>235</v>
      </c>
      <c r="F215" s="9">
        <v>699828187</v>
      </c>
      <c r="G215" s="10">
        <v>-8.3999999999999995E-3</v>
      </c>
      <c r="H215" s="11">
        <v>3.1890000000000001</v>
      </c>
      <c r="I215" s="11">
        <v>4.5449000000000002</v>
      </c>
      <c r="J215" s="12">
        <v>0.15</v>
      </c>
      <c r="K215" s="8" t="s">
        <v>297</v>
      </c>
      <c r="L215" s="19"/>
      <c r="M215" s="19"/>
      <c r="N215" s="19"/>
      <c r="O215" s="20"/>
    </row>
    <row r="216" spans="1:15" ht="15">
      <c r="A216" s="8" t="s">
        <v>299</v>
      </c>
      <c r="B216" s="8" t="s">
        <v>197</v>
      </c>
      <c r="C216" s="8" t="s">
        <v>289</v>
      </c>
      <c r="D216" s="8" t="s">
        <v>408</v>
      </c>
      <c r="E216" s="8" t="s">
        <v>235</v>
      </c>
      <c r="F216" s="9">
        <v>724754961</v>
      </c>
      <c r="G216" s="10">
        <v>-1.08E-5</v>
      </c>
      <c r="H216" s="11">
        <v>3.9701</v>
      </c>
      <c r="I216" s="11">
        <v>0.68759999999999999</v>
      </c>
      <c r="J216" s="12">
        <v>7.22E-2</v>
      </c>
      <c r="K216" s="8" t="s">
        <v>298</v>
      </c>
      <c r="L216" s="19"/>
      <c r="M216" s="19"/>
      <c r="N216" s="19"/>
      <c r="O216" s="20"/>
    </row>
    <row r="217" spans="1:15" ht="15">
      <c r="A217" s="8" t="s">
        <v>233</v>
      </c>
      <c r="B217" s="8" t="s">
        <v>189</v>
      </c>
      <c r="C217" s="8" t="s">
        <v>289</v>
      </c>
      <c r="D217" s="8" t="s">
        <v>234</v>
      </c>
      <c r="E217" s="8" t="s">
        <v>235</v>
      </c>
      <c r="F217" s="9">
        <v>747603047</v>
      </c>
      <c r="G217" s="10">
        <v>2.0299999999999999E-2</v>
      </c>
      <c r="H217" s="11">
        <v>5.2774000000000001</v>
      </c>
      <c r="I217" s="11">
        <v>9.3216000000000001</v>
      </c>
      <c r="J217" s="12">
        <v>7.7799999999999994E-2</v>
      </c>
      <c r="K217" s="8" t="s">
        <v>232</v>
      </c>
      <c r="L217" s="19"/>
      <c r="M217" s="19"/>
      <c r="N217" s="19"/>
      <c r="O217" s="20"/>
    </row>
    <row r="218" spans="1:15" ht="15">
      <c r="A218" s="8" t="s">
        <v>252</v>
      </c>
      <c r="B218" s="8" t="s">
        <v>196</v>
      </c>
      <c r="C218" s="8" t="s">
        <v>289</v>
      </c>
      <c r="D218" s="8" t="s">
        <v>414</v>
      </c>
      <c r="E218" s="8" t="s">
        <v>235</v>
      </c>
      <c r="F218" s="9">
        <v>775371492</v>
      </c>
      <c r="G218" s="10">
        <v>1.49E-2</v>
      </c>
      <c r="H218" s="11">
        <v>3.2433999999999998</v>
      </c>
      <c r="I218" s="11">
        <v>9.5615000000000006</v>
      </c>
      <c r="J218" s="12">
        <v>5.5599999999999997E-2</v>
      </c>
      <c r="K218" s="8" t="s">
        <v>297</v>
      </c>
      <c r="L218" s="19"/>
      <c r="M218" s="19"/>
      <c r="N218" s="19"/>
      <c r="O218" s="20"/>
    </row>
    <row r="219" spans="1:15" ht="15">
      <c r="A219" s="8" t="s">
        <v>292</v>
      </c>
      <c r="B219" s="8" t="s">
        <v>182</v>
      </c>
      <c r="C219" s="8" t="s">
        <v>289</v>
      </c>
      <c r="D219" s="8" t="s">
        <v>293</v>
      </c>
      <c r="E219" s="8" t="s">
        <v>278</v>
      </c>
      <c r="F219" s="9">
        <v>678809</v>
      </c>
      <c r="G219" s="10">
        <v>-1.4200000000000001E-2</v>
      </c>
      <c r="H219" s="11">
        <v>3.7349000000000001</v>
      </c>
      <c r="I219" s="11">
        <v>7.8468999999999998</v>
      </c>
      <c r="J219" s="12">
        <v>0.31669999999999998</v>
      </c>
      <c r="K219" s="8" t="s">
        <v>232</v>
      </c>
      <c r="L219" s="19"/>
      <c r="M219" s="19"/>
      <c r="N219" s="19"/>
      <c r="O219" s="20"/>
    </row>
    <row r="220" spans="1:15" ht="15">
      <c r="A220" s="8" t="s">
        <v>283</v>
      </c>
      <c r="B220" s="8" t="s">
        <v>284</v>
      </c>
      <c r="C220" s="8" t="s">
        <v>289</v>
      </c>
      <c r="D220" s="8" t="s">
        <v>329</v>
      </c>
      <c r="E220" s="8" t="s">
        <v>278</v>
      </c>
      <c r="F220" s="9">
        <v>60946925</v>
      </c>
      <c r="G220" s="10">
        <v>6.9400000000000006E-5</v>
      </c>
      <c r="H220" s="11">
        <v>3.7757999999999998</v>
      </c>
      <c r="I220" s="11">
        <v>2.5007000000000001</v>
      </c>
      <c r="J220" s="12">
        <v>0.17219999999999999</v>
      </c>
      <c r="K220" s="8" t="s">
        <v>298</v>
      </c>
      <c r="L220" s="19"/>
      <c r="M220" s="19"/>
      <c r="N220" s="19"/>
      <c r="O220" s="20"/>
    </row>
    <row r="221" spans="1:15" ht="15">
      <c r="A221" s="8" t="s">
        <v>299</v>
      </c>
      <c r="B221" s="8" t="s">
        <v>197</v>
      </c>
      <c r="C221" s="8" t="s">
        <v>289</v>
      </c>
      <c r="D221" s="8" t="s">
        <v>333</v>
      </c>
      <c r="E221" s="8" t="s">
        <v>278</v>
      </c>
      <c r="F221" s="9">
        <v>63570691</v>
      </c>
      <c r="G221" s="10">
        <v>-5.8499999999999999E-5</v>
      </c>
      <c r="H221" s="11">
        <v>3.1493000000000002</v>
      </c>
      <c r="I221" s="11">
        <v>1.2488999999999999</v>
      </c>
      <c r="J221" s="12">
        <v>0.1333</v>
      </c>
      <c r="K221" s="8" t="s">
        <v>232</v>
      </c>
      <c r="L221" s="19"/>
      <c r="M221" s="19"/>
      <c r="N221" s="19"/>
      <c r="O221" s="20"/>
    </row>
    <row r="222" spans="1:15" ht="15">
      <c r="A222" s="8" t="s">
        <v>299</v>
      </c>
      <c r="B222" s="8" t="s">
        <v>197</v>
      </c>
      <c r="C222" s="8" t="s">
        <v>289</v>
      </c>
      <c r="D222" s="8" t="s">
        <v>305</v>
      </c>
      <c r="E222" s="8" t="s">
        <v>306</v>
      </c>
      <c r="F222" s="9">
        <v>9854653</v>
      </c>
      <c r="G222" s="10">
        <v>-1E-4</v>
      </c>
      <c r="H222" s="11">
        <v>4.0956999999999999</v>
      </c>
      <c r="I222" s="11">
        <v>1.2717000000000001</v>
      </c>
      <c r="J222" s="12">
        <v>9.4399999999999998E-2</v>
      </c>
      <c r="K222" s="8" t="s">
        <v>297</v>
      </c>
      <c r="L222" s="19"/>
      <c r="M222" s="19"/>
      <c r="N222" s="19"/>
      <c r="O222" s="20"/>
    </row>
    <row r="223" spans="1:15" ht="15">
      <c r="A223" s="8" t="s">
        <v>220</v>
      </c>
      <c r="B223" s="8" t="s">
        <v>190</v>
      </c>
      <c r="C223" s="8" t="s">
        <v>289</v>
      </c>
      <c r="D223" s="8" t="s">
        <v>365</v>
      </c>
      <c r="E223" s="8" t="s">
        <v>306</v>
      </c>
      <c r="F223" s="9">
        <v>568382896</v>
      </c>
      <c r="G223" s="10">
        <v>-3.0999999999999999E-3</v>
      </c>
      <c r="H223" s="11">
        <v>3.0449000000000002</v>
      </c>
      <c r="I223" s="11">
        <v>12.094099999999999</v>
      </c>
      <c r="J223" s="12">
        <v>0.05</v>
      </c>
      <c r="K223" s="8" t="s">
        <v>297</v>
      </c>
      <c r="L223" s="19"/>
      <c r="M223" s="19"/>
      <c r="N223" s="19"/>
      <c r="O223" s="20"/>
    </row>
    <row r="224" spans="1:15" ht="15">
      <c r="A224" s="8" t="s">
        <v>294</v>
      </c>
      <c r="B224" s="8" t="s">
        <v>195</v>
      </c>
      <c r="C224" s="8" t="s">
        <v>289</v>
      </c>
      <c r="D224" s="8" t="s">
        <v>367</v>
      </c>
      <c r="E224" s="8" t="s">
        <v>306</v>
      </c>
      <c r="F224" s="9">
        <v>575495553</v>
      </c>
      <c r="G224" s="10">
        <v>1.2999999999999999E-3</v>
      </c>
      <c r="H224" s="11">
        <v>4.0357000000000003</v>
      </c>
      <c r="I224" s="11">
        <v>3.3681999999999999</v>
      </c>
      <c r="J224" s="12">
        <v>6.6699999999999995E-2</v>
      </c>
      <c r="K224" s="8" t="s">
        <v>297</v>
      </c>
      <c r="L224" s="19"/>
      <c r="M224" s="19"/>
      <c r="N224" s="19"/>
      <c r="O224" s="20"/>
    </row>
    <row r="225" spans="1:15" ht="15">
      <c r="A225" s="8" t="s">
        <v>283</v>
      </c>
      <c r="B225" s="8" t="s">
        <v>284</v>
      </c>
      <c r="C225" s="8" t="s">
        <v>289</v>
      </c>
      <c r="D225" s="8" t="s">
        <v>410</v>
      </c>
      <c r="E225" s="8" t="s">
        <v>306</v>
      </c>
      <c r="F225" s="9">
        <v>725738598</v>
      </c>
      <c r="G225" s="10">
        <v>-2.3E-3</v>
      </c>
      <c r="H225" s="11">
        <v>3.0908000000000002</v>
      </c>
      <c r="I225" s="11">
        <v>1.7932999999999999</v>
      </c>
      <c r="J225" s="12">
        <v>0.31109999999999999</v>
      </c>
      <c r="K225" s="8" t="s">
        <v>298</v>
      </c>
      <c r="L225" s="19"/>
      <c r="M225" s="19"/>
      <c r="N225" s="19"/>
      <c r="O225" s="20"/>
    </row>
    <row r="226" spans="1:15" ht="15">
      <c r="A226" s="8" t="s">
        <v>259</v>
      </c>
      <c r="B226" s="8" t="s">
        <v>260</v>
      </c>
      <c r="C226" s="8" t="s">
        <v>289</v>
      </c>
      <c r="D226" s="8" t="s">
        <v>323</v>
      </c>
      <c r="E226" s="8" t="s">
        <v>223</v>
      </c>
      <c r="F226" s="9">
        <v>39905088</v>
      </c>
      <c r="G226" s="10">
        <v>1.7000000000000001E-2</v>
      </c>
      <c r="H226" s="11">
        <v>3.6715</v>
      </c>
      <c r="I226" s="11">
        <v>6.5861999999999998</v>
      </c>
      <c r="J226" s="12">
        <v>0.24440000000000001</v>
      </c>
      <c r="K226" s="8" t="s">
        <v>297</v>
      </c>
      <c r="L226" s="19"/>
      <c r="M226" s="19"/>
      <c r="N226" s="19"/>
      <c r="O226" s="20"/>
    </row>
    <row r="227" spans="1:15" ht="15">
      <c r="A227" s="8" t="s">
        <v>299</v>
      </c>
      <c r="B227" s="8" t="s">
        <v>197</v>
      </c>
      <c r="C227" s="8" t="s">
        <v>289</v>
      </c>
      <c r="D227" s="8" t="s">
        <v>361</v>
      </c>
      <c r="E227" s="8" t="s">
        <v>223</v>
      </c>
      <c r="F227" s="9">
        <v>543718678</v>
      </c>
      <c r="G227" s="10">
        <v>5.3100000000000003E-5</v>
      </c>
      <c r="H227" s="11">
        <v>5.468</v>
      </c>
      <c r="I227" s="11">
        <v>1.8795999999999999</v>
      </c>
      <c r="J227" s="12">
        <v>0.17219999999999999</v>
      </c>
      <c r="K227" s="8" t="s">
        <v>291</v>
      </c>
      <c r="L227" s="8" t="s">
        <v>362</v>
      </c>
      <c r="M227" s="9">
        <v>545806041</v>
      </c>
      <c r="N227" s="8" t="s">
        <v>363</v>
      </c>
      <c r="O227" s="20"/>
    </row>
    <row r="228" spans="1:15" ht="15">
      <c r="A228" s="8" t="s">
        <v>238</v>
      </c>
      <c r="B228" s="8" t="s">
        <v>181</v>
      </c>
      <c r="C228" s="8" t="s">
        <v>289</v>
      </c>
      <c r="D228" s="8" t="s">
        <v>384</v>
      </c>
      <c r="E228" s="8" t="s">
        <v>223</v>
      </c>
      <c r="F228" s="9">
        <v>618155198</v>
      </c>
      <c r="G228" s="10">
        <v>-7.7999999999999996E-3</v>
      </c>
      <c r="H228" s="11">
        <v>6.4865000000000004</v>
      </c>
      <c r="I228" s="11">
        <v>6.7884000000000002</v>
      </c>
      <c r="J228" s="12">
        <v>0.37780000000000002</v>
      </c>
      <c r="K228" s="8" t="s">
        <v>297</v>
      </c>
      <c r="L228" s="19"/>
      <c r="M228" s="19"/>
      <c r="N228" s="19"/>
      <c r="O228" s="20"/>
    </row>
    <row r="229" spans="1:15" ht="15">
      <c r="A229" s="8" t="s">
        <v>252</v>
      </c>
      <c r="B229" s="8" t="s">
        <v>196</v>
      </c>
      <c r="C229" s="8" t="s">
        <v>289</v>
      </c>
      <c r="D229" s="8" t="s">
        <v>394</v>
      </c>
      <c r="E229" s="8" t="s">
        <v>223</v>
      </c>
      <c r="F229" s="9">
        <v>669714285</v>
      </c>
      <c r="G229" s="10">
        <v>-9.2999999999999992E-3</v>
      </c>
      <c r="H229" s="11">
        <v>5.2634999999999996</v>
      </c>
      <c r="I229" s="11">
        <v>8.3244000000000007</v>
      </c>
      <c r="J229" s="12">
        <v>0.2167</v>
      </c>
      <c r="K229" s="8" t="s">
        <v>232</v>
      </c>
      <c r="L229" s="19"/>
      <c r="M229" s="19"/>
      <c r="N229" s="19"/>
      <c r="O229" s="20"/>
    </row>
    <row r="230" spans="1:15" ht="15">
      <c r="A230" s="8" t="s">
        <v>229</v>
      </c>
      <c r="B230" s="8" t="s">
        <v>193</v>
      </c>
      <c r="C230" s="8" t="s">
        <v>289</v>
      </c>
      <c r="D230" s="8" t="s">
        <v>407</v>
      </c>
      <c r="E230" s="8" t="s">
        <v>223</v>
      </c>
      <c r="F230" s="9">
        <v>723467383</v>
      </c>
      <c r="G230" s="10">
        <v>-5.7999999999999996E-3</v>
      </c>
      <c r="H230" s="11">
        <v>3.9881000000000002</v>
      </c>
      <c r="I230" s="11">
        <v>8.4243000000000006</v>
      </c>
      <c r="J230" s="12">
        <v>0.18890000000000001</v>
      </c>
      <c r="K230" s="8" t="s">
        <v>297</v>
      </c>
      <c r="L230" s="19"/>
      <c r="M230" s="19"/>
      <c r="N230" s="19"/>
      <c r="O230" s="20"/>
    </row>
    <row r="231" spans="1:15" ht="15">
      <c r="A231" s="8" t="s">
        <v>229</v>
      </c>
      <c r="B231" s="8" t="s">
        <v>193</v>
      </c>
      <c r="C231" s="8" t="s">
        <v>289</v>
      </c>
      <c r="D231" s="8" t="s">
        <v>415</v>
      </c>
      <c r="E231" s="8" t="s">
        <v>223</v>
      </c>
      <c r="F231" s="9">
        <v>784554456</v>
      </c>
      <c r="G231" s="10">
        <v>2.8E-3</v>
      </c>
      <c r="H231" s="11">
        <v>3.3433000000000002</v>
      </c>
      <c r="I231" s="11">
        <v>2.5325000000000002</v>
      </c>
      <c r="J231" s="12">
        <v>0.4</v>
      </c>
      <c r="K231" s="8" t="s">
        <v>291</v>
      </c>
      <c r="L231" s="19"/>
      <c r="M231" s="19"/>
      <c r="N231" s="19"/>
      <c r="O231" s="20"/>
    </row>
    <row r="232" spans="1:15" ht="15">
      <c r="A232" s="8" t="s">
        <v>299</v>
      </c>
      <c r="B232" s="8" t="s">
        <v>197</v>
      </c>
      <c r="C232" s="8" t="s">
        <v>289</v>
      </c>
      <c r="D232" s="8" t="s">
        <v>336</v>
      </c>
      <c r="E232" s="8" t="s">
        <v>286</v>
      </c>
      <c r="F232" s="9">
        <v>75256434</v>
      </c>
      <c r="G232" s="10">
        <v>3.8500000000000001E-5</v>
      </c>
      <c r="H232" s="11">
        <v>4.4714</v>
      </c>
      <c r="I232" s="11">
        <v>0.90529999999999999</v>
      </c>
      <c r="J232" s="12">
        <v>0.2056</v>
      </c>
      <c r="K232" s="8" t="s">
        <v>297</v>
      </c>
      <c r="L232" s="19"/>
      <c r="M232" s="19"/>
      <c r="N232" s="19"/>
      <c r="O232" s="20"/>
    </row>
    <row r="233" spans="1:15" ht="15">
      <c r="A233" s="8" t="s">
        <v>238</v>
      </c>
      <c r="B233" s="8" t="s">
        <v>181</v>
      </c>
      <c r="C233" s="8" t="s">
        <v>289</v>
      </c>
      <c r="D233" s="8" t="s">
        <v>364</v>
      </c>
      <c r="E233" s="8" t="s">
        <v>286</v>
      </c>
      <c r="F233" s="9">
        <v>545602028</v>
      </c>
      <c r="G233" s="10">
        <v>6.0000000000000001E-3</v>
      </c>
      <c r="H233" s="11">
        <v>4.4226000000000001</v>
      </c>
      <c r="I233" s="11">
        <v>4.2408000000000001</v>
      </c>
      <c r="J233" s="12">
        <v>0.28889999999999999</v>
      </c>
      <c r="K233" s="8" t="s">
        <v>291</v>
      </c>
      <c r="L233" s="19"/>
      <c r="M233" s="19"/>
      <c r="N233" s="19"/>
      <c r="O233" s="20"/>
    </row>
    <row r="234" spans="1:15" ht="15">
      <c r="A234" s="8" t="s">
        <v>250</v>
      </c>
      <c r="B234" s="8" t="s">
        <v>185</v>
      </c>
      <c r="C234" s="8" t="s">
        <v>289</v>
      </c>
      <c r="D234" s="8" t="s">
        <v>369</v>
      </c>
      <c r="E234" s="8" t="s">
        <v>286</v>
      </c>
      <c r="F234" s="9">
        <v>593337515</v>
      </c>
      <c r="G234" s="10">
        <v>-6.7000000000000002E-3</v>
      </c>
      <c r="H234" s="11">
        <v>3.6467000000000001</v>
      </c>
      <c r="I234" s="11">
        <v>9.6156000000000006</v>
      </c>
      <c r="J234" s="12">
        <v>0.1056</v>
      </c>
      <c r="K234" s="8" t="s">
        <v>232</v>
      </c>
      <c r="L234" s="8" t="s">
        <v>370</v>
      </c>
      <c r="M234" s="9">
        <v>593113190</v>
      </c>
      <c r="N234" s="8" t="s">
        <v>371</v>
      </c>
      <c r="O234" s="20"/>
    </row>
    <row r="235" spans="1:15" ht="15">
      <c r="A235" s="8" t="s">
        <v>243</v>
      </c>
      <c r="B235" s="8" t="s">
        <v>244</v>
      </c>
      <c r="C235" s="8" t="s">
        <v>289</v>
      </c>
      <c r="D235" s="8" t="s">
        <v>369</v>
      </c>
      <c r="E235" s="8" t="s">
        <v>286</v>
      </c>
      <c r="F235" s="9">
        <v>593337515</v>
      </c>
      <c r="G235" s="10">
        <v>-2.4899999999999999E-2</v>
      </c>
      <c r="H235" s="11">
        <v>3.0840000000000001</v>
      </c>
      <c r="I235" s="11">
        <v>6.3746</v>
      </c>
      <c r="J235" s="12">
        <v>0.1056</v>
      </c>
      <c r="K235" s="8" t="s">
        <v>232</v>
      </c>
      <c r="L235" s="8" t="s">
        <v>370</v>
      </c>
      <c r="M235" s="9">
        <v>593113190</v>
      </c>
      <c r="N235" s="8" t="s">
        <v>371</v>
      </c>
      <c r="O235" s="20"/>
    </row>
    <row r="236" spans="1:15" ht="15">
      <c r="A236" s="8" t="s">
        <v>292</v>
      </c>
      <c r="B236" s="8" t="s">
        <v>182</v>
      </c>
      <c r="C236" s="8" t="s">
        <v>289</v>
      </c>
      <c r="D236" s="8" t="s">
        <v>375</v>
      </c>
      <c r="E236" s="8" t="s">
        <v>286</v>
      </c>
      <c r="F236" s="9">
        <v>595984457</v>
      </c>
      <c r="G236" s="10">
        <v>2.46E-2</v>
      </c>
      <c r="H236" s="11">
        <v>5.6779999999999999</v>
      </c>
      <c r="I236" s="11">
        <v>15.649100000000001</v>
      </c>
      <c r="J236" s="12">
        <v>0.24440000000000001</v>
      </c>
      <c r="K236" s="8" t="s">
        <v>297</v>
      </c>
      <c r="L236" s="8" t="s">
        <v>376</v>
      </c>
      <c r="M236" s="9">
        <v>595563706</v>
      </c>
      <c r="N236" s="8" t="s">
        <v>377</v>
      </c>
      <c r="O236" s="20"/>
    </row>
    <row r="237" spans="1:15" ht="15">
      <c r="A237" s="8" t="s">
        <v>374</v>
      </c>
      <c r="B237" s="8" t="s">
        <v>186</v>
      </c>
      <c r="C237" s="8" t="s">
        <v>289</v>
      </c>
      <c r="D237" s="8" t="s">
        <v>375</v>
      </c>
      <c r="E237" s="8" t="s">
        <v>286</v>
      </c>
      <c r="F237" s="9">
        <v>595984457</v>
      </c>
      <c r="G237" s="10">
        <v>8.0000000000000004E-4</v>
      </c>
      <c r="H237" s="11">
        <v>3.0554000000000001</v>
      </c>
      <c r="I237" s="11">
        <v>10.505800000000001</v>
      </c>
      <c r="J237" s="12">
        <v>0.24440000000000001</v>
      </c>
      <c r="K237" s="8" t="s">
        <v>297</v>
      </c>
      <c r="L237" s="8" t="s">
        <v>376</v>
      </c>
      <c r="M237" s="9">
        <v>595563706</v>
      </c>
      <c r="N237" s="8" t="s">
        <v>377</v>
      </c>
      <c r="O237" s="20"/>
    </row>
    <row r="238" spans="1:15" ht="15">
      <c r="A238" s="8" t="s">
        <v>312</v>
      </c>
      <c r="B238" s="8" t="s">
        <v>191</v>
      </c>
      <c r="C238" s="8" t="s">
        <v>289</v>
      </c>
      <c r="D238" s="8" t="s">
        <v>375</v>
      </c>
      <c r="E238" s="8" t="s">
        <v>286</v>
      </c>
      <c r="F238" s="9">
        <v>595984457</v>
      </c>
      <c r="G238" s="10">
        <v>3.7000000000000002E-3</v>
      </c>
      <c r="H238" s="11">
        <v>3.5301999999999998</v>
      </c>
      <c r="I238" s="11">
        <v>8.4036000000000008</v>
      </c>
      <c r="J238" s="12">
        <v>0.24440000000000001</v>
      </c>
      <c r="K238" s="8" t="s">
        <v>297</v>
      </c>
      <c r="L238" s="8" t="s">
        <v>376</v>
      </c>
      <c r="M238" s="9">
        <v>595563706</v>
      </c>
      <c r="N238" s="8" t="s">
        <v>377</v>
      </c>
      <c r="O238" s="20"/>
    </row>
    <row r="239" spans="1:15" ht="15">
      <c r="A239" s="8" t="s">
        <v>229</v>
      </c>
      <c r="B239" s="8" t="s">
        <v>193</v>
      </c>
      <c r="C239" s="8" t="s">
        <v>289</v>
      </c>
      <c r="D239" s="8" t="s">
        <v>375</v>
      </c>
      <c r="E239" s="8" t="s">
        <v>286</v>
      </c>
      <c r="F239" s="9">
        <v>595984457</v>
      </c>
      <c r="G239" s="10">
        <v>3.5000000000000001E-3</v>
      </c>
      <c r="H239" s="11">
        <v>3.2957000000000001</v>
      </c>
      <c r="I239" s="11">
        <v>5.4696999999999996</v>
      </c>
      <c r="J239" s="12">
        <v>0.24440000000000001</v>
      </c>
      <c r="K239" s="8" t="s">
        <v>297</v>
      </c>
      <c r="L239" s="8" t="s">
        <v>376</v>
      </c>
      <c r="M239" s="9">
        <v>595563706</v>
      </c>
      <c r="N239" s="8" t="s">
        <v>377</v>
      </c>
      <c r="O239" s="20"/>
    </row>
    <row r="240" spans="1:15" ht="15">
      <c r="A240" s="8" t="s">
        <v>299</v>
      </c>
      <c r="B240" s="8" t="s">
        <v>197</v>
      </c>
      <c r="C240" s="8" t="s">
        <v>289</v>
      </c>
      <c r="D240" s="8" t="s">
        <v>379</v>
      </c>
      <c r="E240" s="8" t="s">
        <v>286</v>
      </c>
      <c r="F240" s="9">
        <v>597693615</v>
      </c>
      <c r="G240" s="10">
        <v>-1E-4</v>
      </c>
      <c r="H240" s="11">
        <v>4.2519</v>
      </c>
      <c r="I240" s="11">
        <v>2.3548</v>
      </c>
      <c r="J240" s="12">
        <v>0.4</v>
      </c>
      <c r="K240" s="8" t="s">
        <v>291</v>
      </c>
      <c r="L240" s="19"/>
      <c r="M240" s="19"/>
      <c r="N240" s="19"/>
      <c r="O240" s="20"/>
    </row>
    <row r="241" spans="1:15" ht="15">
      <c r="A241" s="8" t="s">
        <v>283</v>
      </c>
      <c r="B241" s="8" t="s">
        <v>284</v>
      </c>
      <c r="C241" s="8" t="s">
        <v>289</v>
      </c>
      <c r="D241" s="8" t="s">
        <v>391</v>
      </c>
      <c r="E241" s="8" t="s">
        <v>286</v>
      </c>
      <c r="F241" s="9">
        <v>656777383</v>
      </c>
      <c r="G241" s="10">
        <v>4.5999999999999999E-3</v>
      </c>
      <c r="H241" s="11">
        <v>4.9555999999999996</v>
      </c>
      <c r="I241" s="11">
        <v>3.5367000000000002</v>
      </c>
      <c r="J241" s="12">
        <v>0.1167</v>
      </c>
      <c r="K241" s="8" t="s">
        <v>297</v>
      </c>
      <c r="L241" s="19"/>
      <c r="M241" s="19"/>
      <c r="N241" s="19"/>
      <c r="O241" s="20"/>
    </row>
    <row r="242" spans="1:15" ht="15">
      <c r="A242" s="8" t="s">
        <v>299</v>
      </c>
      <c r="B242" s="8" t="s">
        <v>197</v>
      </c>
      <c r="C242" s="8" t="s">
        <v>289</v>
      </c>
      <c r="D242" s="8" t="s">
        <v>397</v>
      </c>
      <c r="E242" s="8" t="s">
        <v>286</v>
      </c>
      <c r="F242" s="9">
        <v>681717541</v>
      </c>
      <c r="G242" s="10">
        <v>-8.0900000000000001E-5</v>
      </c>
      <c r="H242" s="11">
        <v>6.6792999999999996</v>
      </c>
      <c r="I242" s="11">
        <v>0.26869999999999999</v>
      </c>
      <c r="J242" s="12">
        <v>0.24440000000000001</v>
      </c>
      <c r="K242" s="8" t="s">
        <v>291</v>
      </c>
      <c r="L242" s="19"/>
      <c r="M242" s="19"/>
      <c r="N242" s="19"/>
      <c r="O242" s="20"/>
    </row>
    <row r="243" spans="1:15" ht="15">
      <c r="A243" s="8" t="s">
        <v>299</v>
      </c>
      <c r="B243" s="8" t="s">
        <v>197</v>
      </c>
      <c r="C243" s="8" t="s">
        <v>289</v>
      </c>
      <c r="D243" s="8" t="s">
        <v>402</v>
      </c>
      <c r="E243" s="8" t="s">
        <v>286</v>
      </c>
      <c r="F243" s="9">
        <v>703340842</v>
      </c>
      <c r="G243" s="10">
        <v>-8.0400000000000003E-5</v>
      </c>
      <c r="H243" s="11">
        <v>10.9495</v>
      </c>
      <c r="I243" s="11">
        <v>0.52129999999999999</v>
      </c>
      <c r="J243" s="12">
        <v>0.46110000000000001</v>
      </c>
      <c r="K243" s="8" t="s">
        <v>291</v>
      </c>
      <c r="L243" s="8"/>
      <c r="M243" s="9"/>
      <c r="N243" s="8"/>
      <c r="O243" s="20"/>
    </row>
    <row r="244" spans="1:15" ht="15">
      <c r="A244" s="8" t="s">
        <v>238</v>
      </c>
      <c r="B244" s="8" t="s">
        <v>181</v>
      </c>
      <c r="C244" s="8" t="s">
        <v>289</v>
      </c>
      <c r="D244" s="8" t="s">
        <v>411</v>
      </c>
      <c r="E244" s="8" t="s">
        <v>286</v>
      </c>
      <c r="F244" s="9">
        <v>738731031</v>
      </c>
      <c r="G244" s="10">
        <v>-8.2000000000000007E-3</v>
      </c>
      <c r="H244" s="11">
        <v>3.5960999999999999</v>
      </c>
      <c r="I244" s="11">
        <v>2.9272999999999998</v>
      </c>
      <c r="J244" s="12">
        <v>7.22E-2</v>
      </c>
      <c r="K244" s="8" t="s">
        <v>291</v>
      </c>
      <c r="L244" s="19"/>
      <c r="M244" s="19"/>
      <c r="N244" s="19"/>
      <c r="O244" s="20"/>
    </row>
    <row r="245" spans="1:15" ht="15">
      <c r="A245" s="8" t="s">
        <v>294</v>
      </c>
      <c r="B245" s="8" t="s">
        <v>195</v>
      </c>
      <c r="C245" s="8" t="s">
        <v>289</v>
      </c>
      <c r="D245" s="8" t="s">
        <v>295</v>
      </c>
      <c r="E245" s="8" t="s">
        <v>227</v>
      </c>
      <c r="F245" s="9">
        <v>1048094</v>
      </c>
      <c r="G245" s="10">
        <v>1.6999999999999999E-3</v>
      </c>
      <c r="H245" s="11">
        <v>6.4516999999999998</v>
      </c>
      <c r="I245" s="11">
        <v>9.1593999999999998</v>
      </c>
      <c r="J245" s="12">
        <v>0.2</v>
      </c>
      <c r="K245" s="8" t="s">
        <v>232</v>
      </c>
      <c r="L245" s="19"/>
      <c r="M245" s="19"/>
      <c r="N245" s="19"/>
      <c r="O245" s="20"/>
    </row>
    <row r="246" spans="1:15" ht="15">
      <c r="A246" s="8" t="s">
        <v>299</v>
      </c>
      <c r="B246" s="8" t="s">
        <v>197</v>
      </c>
      <c r="C246" s="8" t="s">
        <v>289</v>
      </c>
      <c r="D246" s="8" t="s">
        <v>304</v>
      </c>
      <c r="E246" s="8" t="s">
        <v>227</v>
      </c>
      <c r="F246" s="9">
        <v>5824618</v>
      </c>
      <c r="G246" s="10">
        <v>-5.9500000000000003E-5</v>
      </c>
      <c r="H246" s="11">
        <v>5.7290000000000001</v>
      </c>
      <c r="I246" s="11">
        <v>6.4410999999999996</v>
      </c>
      <c r="J246" s="12">
        <v>0.1</v>
      </c>
      <c r="K246" s="8" t="s">
        <v>291</v>
      </c>
      <c r="L246" s="19"/>
      <c r="M246" s="19"/>
      <c r="N246" s="19"/>
      <c r="O246" s="20"/>
    </row>
    <row r="247" spans="1:15" ht="15">
      <c r="A247" s="8" t="s">
        <v>252</v>
      </c>
      <c r="B247" s="8" t="s">
        <v>196</v>
      </c>
      <c r="C247" s="8" t="s">
        <v>289</v>
      </c>
      <c r="D247" s="8" t="s">
        <v>308</v>
      </c>
      <c r="E247" s="8" t="s">
        <v>227</v>
      </c>
      <c r="F247" s="9">
        <v>14124082</v>
      </c>
      <c r="G247" s="10">
        <v>-9.5999999999999992E-3</v>
      </c>
      <c r="H247" s="11">
        <v>4.0762999999999998</v>
      </c>
      <c r="I247" s="11">
        <v>6.0503999999999998</v>
      </c>
      <c r="J247" s="12">
        <v>0.15559999999999999</v>
      </c>
      <c r="K247" s="8" t="s">
        <v>291</v>
      </c>
      <c r="L247" s="8" t="s">
        <v>309</v>
      </c>
      <c r="M247" s="9">
        <v>14118078</v>
      </c>
      <c r="N247" s="8" t="s">
        <v>310</v>
      </c>
      <c r="O247" s="20"/>
    </row>
    <row r="248" spans="1:15" ht="15">
      <c r="A248" s="8" t="s">
        <v>283</v>
      </c>
      <c r="B248" s="8" t="s">
        <v>284</v>
      </c>
      <c r="C248" s="8" t="s">
        <v>289</v>
      </c>
      <c r="D248" s="8" t="s">
        <v>328</v>
      </c>
      <c r="E248" s="8" t="s">
        <v>227</v>
      </c>
      <c r="F248" s="9">
        <v>54324288</v>
      </c>
      <c r="G248" s="10">
        <v>-3.3599999999999997E-5</v>
      </c>
      <c r="H248" s="11">
        <v>3.5701999999999998</v>
      </c>
      <c r="I248" s="11">
        <v>3.8258000000000001</v>
      </c>
      <c r="J248" s="12">
        <v>8.3299999999999999E-2</v>
      </c>
      <c r="K248" s="8" t="s">
        <v>298</v>
      </c>
      <c r="L248" s="19"/>
      <c r="M248" s="19"/>
      <c r="N248" s="19"/>
      <c r="O248" s="20"/>
    </row>
    <row r="249" spans="1:15" ht="15">
      <c r="A249" s="8" t="s">
        <v>299</v>
      </c>
      <c r="B249" s="8" t="s">
        <v>197</v>
      </c>
      <c r="C249" s="8" t="s">
        <v>289</v>
      </c>
      <c r="D249" s="8" t="s">
        <v>359</v>
      </c>
      <c r="E249" s="8" t="s">
        <v>227</v>
      </c>
      <c r="F249" s="9">
        <v>526728116</v>
      </c>
      <c r="G249" s="10">
        <v>6.2799999999999995E-5</v>
      </c>
      <c r="H249" s="11">
        <v>4.4776999999999996</v>
      </c>
      <c r="I249" s="11">
        <v>0.6714</v>
      </c>
      <c r="J249" s="12">
        <v>0.1444</v>
      </c>
      <c r="K249" s="8" t="s">
        <v>297</v>
      </c>
      <c r="L249" s="19"/>
      <c r="M249" s="19"/>
      <c r="N249" s="19"/>
      <c r="O249" s="20"/>
    </row>
    <row r="250" spans="1:15" ht="15">
      <c r="A250" s="8" t="s">
        <v>312</v>
      </c>
      <c r="B250" s="8" t="s">
        <v>191</v>
      </c>
      <c r="C250" s="8" t="s">
        <v>289</v>
      </c>
      <c r="D250" s="8" t="s">
        <v>372</v>
      </c>
      <c r="E250" s="8" t="s">
        <v>227</v>
      </c>
      <c r="F250" s="9">
        <v>595271138</v>
      </c>
      <c r="G250" s="10">
        <v>4.1000000000000003E-3</v>
      </c>
      <c r="H250" s="11">
        <v>3.0684999999999998</v>
      </c>
      <c r="I250" s="11">
        <v>8.4402000000000008</v>
      </c>
      <c r="J250" s="12">
        <v>0.15</v>
      </c>
      <c r="K250" s="8" t="s">
        <v>298</v>
      </c>
      <c r="L250" s="19"/>
      <c r="M250" s="19"/>
      <c r="N250" s="19"/>
      <c r="O250" s="20"/>
    </row>
    <row r="251" spans="1:15" ht="15">
      <c r="A251" s="8" t="s">
        <v>283</v>
      </c>
      <c r="B251" s="8" t="s">
        <v>284</v>
      </c>
      <c r="C251" s="8" t="s">
        <v>289</v>
      </c>
      <c r="D251" s="8" t="s">
        <v>372</v>
      </c>
      <c r="E251" s="8" t="s">
        <v>227</v>
      </c>
      <c r="F251" s="9">
        <v>595271138</v>
      </c>
      <c r="G251" s="10">
        <v>2.3E-3</v>
      </c>
      <c r="H251" s="11">
        <v>7.1139000000000001</v>
      </c>
      <c r="I251" s="11">
        <v>11.8399</v>
      </c>
      <c r="J251" s="12">
        <v>0.15</v>
      </c>
      <c r="K251" s="8" t="s">
        <v>298</v>
      </c>
      <c r="L251" s="19"/>
      <c r="M251" s="19"/>
      <c r="N251" s="19"/>
      <c r="O251" s="20"/>
    </row>
    <row r="252" spans="1:15" ht="15">
      <c r="A252" s="8" t="s">
        <v>299</v>
      </c>
      <c r="B252" s="8" t="s">
        <v>197</v>
      </c>
      <c r="C252" s="8" t="s">
        <v>289</v>
      </c>
      <c r="D252" s="8" t="s">
        <v>378</v>
      </c>
      <c r="E252" s="8" t="s">
        <v>227</v>
      </c>
      <c r="F252" s="9">
        <v>597032112</v>
      </c>
      <c r="G252" s="10">
        <v>-7.3700000000000002E-5</v>
      </c>
      <c r="H252" s="11">
        <v>3.7473000000000001</v>
      </c>
      <c r="I252" s="11">
        <v>1.1796</v>
      </c>
      <c r="J252" s="12">
        <v>0.22220000000000001</v>
      </c>
      <c r="K252" s="8" t="s">
        <v>291</v>
      </c>
      <c r="L252" s="19"/>
      <c r="M252" s="19"/>
      <c r="N252" s="19"/>
      <c r="O252" s="20"/>
    </row>
    <row r="253" spans="1:15" ht="15">
      <c r="A253" s="8" t="s">
        <v>225</v>
      </c>
      <c r="B253" s="8" t="s">
        <v>184</v>
      </c>
      <c r="C253" s="8" t="s">
        <v>289</v>
      </c>
      <c r="D253" s="8" t="s">
        <v>226</v>
      </c>
      <c r="E253" s="8" t="s">
        <v>227</v>
      </c>
      <c r="F253" s="9">
        <v>615562258</v>
      </c>
      <c r="G253" s="10">
        <v>-0.1158</v>
      </c>
      <c r="H253" s="11">
        <v>8.0531000000000006</v>
      </c>
      <c r="I253" s="11">
        <v>19.350999999999999</v>
      </c>
      <c r="J253" s="12">
        <v>6.6699999999999995E-2</v>
      </c>
      <c r="K253" s="8" t="s">
        <v>291</v>
      </c>
      <c r="L253" s="19"/>
      <c r="M253" s="19"/>
      <c r="N253" s="19"/>
      <c r="O253" s="20"/>
    </row>
    <row r="254" spans="1:15" ht="15">
      <c r="A254" s="8" t="s">
        <v>299</v>
      </c>
      <c r="B254" s="8" t="s">
        <v>197</v>
      </c>
      <c r="C254" s="8" t="s">
        <v>289</v>
      </c>
      <c r="D254" s="8" t="s">
        <v>388</v>
      </c>
      <c r="E254" s="8" t="s">
        <v>227</v>
      </c>
      <c r="F254" s="9">
        <v>649602930</v>
      </c>
      <c r="G254" s="10">
        <v>-1E-4</v>
      </c>
      <c r="H254" s="11">
        <v>8.6915999999999993</v>
      </c>
      <c r="I254" s="11">
        <v>0.44429999999999997</v>
      </c>
      <c r="J254" s="12">
        <v>0.24440000000000001</v>
      </c>
      <c r="K254" s="8" t="s">
        <v>298</v>
      </c>
      <c r="L254" s="19"/>
      <c r="M254" s="19"/>
      <c r="N254" s="19"/>
      <c r="O254" s="20"/>
    </row>
    <row r="255" spans="1:15" ht="15">
      <c r="A255" s="8" t="s">
        <v>252</v>
      </c>
      <c r="B255" s="8" t="s">
        <v>196</v>
      </c>
      <c r="C255" s="8" t="s">
        <v>289</v>
      </c>
      <c r="D255" s="8" t="s">
        <v>393</v>
      </c>
      <c r="E255" s="8" t="s">
        <v>227</v>
      </c>
      <c r="F255" s="9">
        <v>660656824</v>
      </c>
      <c r="G255" s="10">
        <v>-8.0999999999999996E-3</v>
      </c>
      <c r="H255" s="11">
        <v>4.6364999999999998</v>
      </c>
      <c r="I255" s="11">
        <v>7.0174000000000003</v>
      </c>
      <c r="J255" s="12">
        <v>0.2944</v>
      </c>
      <c r="K255" s="8" t="s">
        <v>291</v>
      </c>
      <c r="L255" s="19"/>
      <c r="M255" s="19"/>
      <c r="N255" s="19"/>
      <c r="O255" s="20"/>
    </row>
    <row r="256" spans="1:15" ht="15">
      <c r="A256" s="8" t="s">
        <v>238</v>
      </c>
      <c r="B256" s="8" t="s">
        <v>181</v>
      </c>
      <c r="C256" s="8" t="s">
        <v>289</v>
      </c>
      <c r="D256" s="8" t="s">
        <v>357</v>
      </c>
      <c r="E256" s="8" t="s">
        <v>358</v>
      </c>
      <c r="F256" s="9">
        <v>509825129</v>
      </c>
      <c r="G256" s="10">
        <v>-9.1999999999999998E-3</v>
      </c>
      <c r="H256" s="11">
        <v>3.2633999999999999</v>
      </c>
      <c r="I256" s="11">
        <v>11.512</v>
      </c>
      <c r="J256" s="12">
        <v>7.7799999999999994E-2</v>
      </c>
      <c r="K256" s="8" t="s">
        <v>297</v>
      </c>
      <c r="L256" s="8"/>
      <c r="M256" s="9"/>
      <c r="N256" s="8"/>
      <c r="O256" s="20"/>
    </row>
    <row r="257" spans="1:15" ht="15">
      <c r="A257" s="8" t="s">
        <v>294</v>
      </c>
      <c r="B257" s="8" t="s">
        <v>195</v>
      </c>
      <c r="C257" s="8" t="s">
        <v>289</v>
      </c>
      <c r="D257" s="8" t="s">
        <v>296</v>
      </c>
      <c r="E257" s="8" t="s">
        <v>241</v>
      </c>
      <c r="F257" s="9">
        <v>2122570</v>
      </c>
      <c r="G257" s="10">
        <v>1E-4</v>
      </c>
      <c r="H257" s="11">
        <v>4.173</v>
      </c>
      <c r="I257" s="11">
        <v>1.3983000000000001</v>
      </c>
      <c r="J257" s="12">
        <v>0.18329999999999999</v>
      </c>
      <c r="K257" s="8" t="s">
        <v>297</v>
      </c>
      <c r="L257" s="19"/>
      <c r="M257" s="19"/>
      <c r="N257" s="19"/>
      <c r="O257" s="20"/>
    </row>
    <row r="258" spans="1:15" ht="15">
      <c r="A258" s="8" t="s">
        <v>294</v>
      </c>
      <c r="B258" s="8" t="s">
        <v>195</v>
      </c>
      <c r="C258" s="8" t="s">
        <v>289</v>
      </c>
      <c r="D258" s="8" t="s">
        <v>348</v>
      </c>
      <c r="E258" s="8" t="s">
        <v>241</v>
      </c>
      <c r="F258" s="9">
        <v>395870811</v>
      </c>
      <c r="G258" s="10">
        <v>4.71E-5</v>
      </c>
      <c r="H258" s="11">
        <v>4.9546999999999999</v>
      </c>
      <c r="I258" s="11">
        <v>2.2799999999999998</v>
      </c>
      <c r="J258" s="12">
        <v>0.18890000000000001</v>
      </c>
      <c r="K258" s="8" t="s">
        <v>297</v>
      </c>
      <c r="L258" s="19"/>
      <c r="M258" s="19"/>
      <c r="N258" s="19"/>
      <c r="O258" s="20"/>
    </row>
    <row r="259" spans="1:15" ht="15">
      <c r="A259" s="8" t="s">
        <v>233</v>
      </c>
      <c r="B259" s="8" t="s">
        <v>189</v>
      </c>
      <c r="C259" s="8" t="s">
        <v>289</v>
      </c>
      <c r="D259" s="8" t="s">
        <v>381</v>
      </c>
      <c r="E259" s="8" t="s">
        <v>241</v>
      </c>
      <c r="F259" s="9">
        <v>601615768</v>
      </c>
      <c r="G259" s="10">
        <v>-2.0799999999999999E-2</v>
      </c>
      <c r="H259" s="11">
        <v>4.3578000000000001</v>
      </c>
      <c r="I259" s="11">
        <v>18.219899999999999</v>
      </c>
      <c r="J259" s="12">
        <v>6.6699999999999995E-2</v>
      </c>
      <c r="K259" s="8" t="s">
        <v>297</v>
      </c>
      <c r="L259" s="19"/>
      <c r="M259" s="19"/>
      <c r="N259" s="19"/>
      <c r="O259" s="20"/>
    </row>
    <row r="260" spans="1:15" ht="15">
      <c r="A260" s="8" t="s">
        <v>283</v>
      </c>
      <c r="B260" s="8" t="s">
        <v>284</v>
      </c>
      <c r="C260" s="8" t="s">
        <v>289</v>
      </c>
      <c r="D260" s="8" t="s">
        <v>381</v>
      </c>
      <c r="E260" s="8" t="s">
        <v>241</v>
      </c>
      <c r="F260" s="9">
        <v>601615768</v>
      </c>
      <c r="G260" s="10">
        <v>-1E-3</v>
      </c>
      <c r="H260" s="11">
        <v>8.8385999999999996</v>
      </c>
      <c r="I260" s="11">
        <v>9.3973999999999993</v>
      </c>
      <c r="J260" s="12">
        <v>6.6699999999999995E-2</v>
      </c>
      <c r="K260" s="8" t="s">
        <v>297</v>
      </c>
      <c r="L260" s="19"/>
      <c r="M260" s="19"/>
      <c r="N260" s="19"/>
      <c r="O260" s="20"/>
    </row>
    <row r="261" spans="1:15" ht="15">
      <c r="A261" s="8" t="s">
        <v>294</v>
      </c>
      <c r="B261" s="8" t="s">
        <v>195</v>
      </c>
      <c r="C261" s="8" t="s">
        <v>289</v>
      </c>
      <c r="D261" s="8" t="s">
        <v>382</v>
      </c>
      <c r="E261" s="8" t="s">
        <v>241</v>
      </c>
      <c r="F261" s="9">
        <v>611560878</v>
      </c>
      <c r="G261" s="10">
        <v>-1.4E-3</v>
      </c>
      <c r="H261" s="11">
        <v>5.0033000000000003</v>
      </c>
      <c r="I261" s="11">
        <v>6.0435999999999996</v>
      </c>
      <c r="J261" s="12">
        <v>0.2167</v>
      </c>
      <c r="K261" s="8" t="s">
        <v>232</v>
      </c>
      <c r="L261" s="19"/>
      <c r="M261" s="19"/>
      <c r="N261" s="19"/>
      <c r="O261" s="20"/>
    </row>
    <row r="262" spans="1:15" ht="15">
      <c r="A262" s="8" t="s">
        <v>299</v>
      </c>
      <c r="B262" s="8" t="s">
        <v>197</v>
      </c>
      <c r="C262" s="8" t="s">
        <v>289</v>
      </c>
      <c r="D262" s="8" t="s">
        <v>311</v>
      </c>
      <c r="E262" s="8" t="s">
        <v>273</v>
      </c>
      <c r="F262" s="9">
        <v>23331598</v>
      </c>
      <c r="G262" s="10">
        <v>-5.7599999999999997E-5</v>
      </c>
      <c r="H262" s="11">
        <v>3.7818999999999998</v>
      </c>
      <c r="I262" s="11">
        <v>0.71530000000000005</v>
      </c>
      <c r="J262" s="12">
        <v>0.40560000000000002</v>
      </c>
      <c r="K262" s="8" t="s">
        <v>298</v>
      </c>
      <c r="L262" s="19"/>
      <c r="M262" s="19"/>
      <c r="N262" s="19"/>
      <c r="O262" s="20"/>
    </row>
    <row r="263" spans="1:15" ht="15">
      <c r="A263" s="8" t="s">
        <v>225</v>
      </c>
      <c r="B263" s="8" t="s">
        <v>184</v>
      </c>
      <c r="C263" s="8" t="s">
        <v>289</v>
      </c>
      <c r="D263" s="8" t="s">
        <v>360</v>
      </c>
      <c r="E263" s="8" t="s">
        <v>273</v>
      </c>
      <c r="F263" s="9">
        <v>527050928</v>
      </c>
      <c r="G263" s="10">
        <v>2.8400000000000002E-2</v>
      </c>
      <c r="H263" s="11">
        <v>3.2679</v>
      </c>
      <c r="I263" s="11">
        <v>6.1959</v>
      </c>
      <c r="J263" s="12">
        <v>0.37219999999999998</v>
      </c>
      <c r="K263" s="8" t="s">
        <v>232</v>
      </c>
      <c r="L263" s="19"/>
      <c r="M263" s="19"/>
      <c r="N263" s="19"/>
      <c r="O263" s="20"/>
    </row>
    <row r="264" spans="1:15" ht="15">
      <c r="A264" s="8" t="s">
        <v>233</v>
      </c>
      <c r="B264" s="8" t="s">
        <v>189</v>
      </c>
      <c r="C264" s="8" t="s">
        <v>289</v>
      </c>
      <c r="D264" s="8" t="s">
        <v>390</v>
      </c>
      <c r="E264" s="8" t="s">
        <v>273</v>
      </c>
      <c r="F264" s="9">
        <v>653655626</v>
      </c>
      <c r="G264" s="10">
        <v>-1.23E-2</v>
      </c>
      <c r="H264" s="11">
        <v>5.0396999999999998</v>
      </c>
      <c r="I264" s="11">
        <v>6.4953000000000003</v>
      </c>
      <c r="J264" s="12">
        <v>0.2278</v>
      </c>
      <c r="K264" s="8" t="s">
        <v>298</v>
      </c>
      <c r="L264" s="19"/>
      <c r="M264" s="19"/>
      <c r="N264" s="19"/>
      <c r="O264" s="20"/>
    </row>
    <row r="265" spans="1:15" ht="15">
      <c r="A265" s="8" t="s">
        <v>243</v>
      </c>
      <c r="B265" s="8" t="s">
        <v>244</v>
      </c>
      <c r="C265" s="8" t="s">
        <v>289</v>
      </c>
      <c r="D265" s="8" t="s">
        <v>320</v>
      </c>
      <c r="E265" s="8" t="s">
        <v>321</v>
      </c>
      <c r="F265" s="9">
        <v>31273563</v>
      </c>
      <c r="G265" s="10">
        <v>-2.12E-2</v>
      </c>
      <c r="H265" s="11">
        <v>4.1645000000000003</v>
      </c>
      <c r="I265" s="11">
        <v>10.1038</v>
      </c>
      <c r="J265" s="12">
        <v>0.38329999999999997</v>
      </c>
      <c r="K265" s="8" t="s">
        <v>291</v>
      </c>
      <c r="L265" s="8" t="s">
        <v>493</v>
      </c>
      <c r="M265" s="9">
        <v>29163045</v>
      </c>
      <c r="N265" s="8" t="s">
        <v>256</v>
      </c>
      <c r="O265" s="20"/>
    </row>
    <row r="266" spans="1:15" ht="15">
      <c r="A266" s="8" t="s">
        <v>299</v>
      </c>
      <c r="B266" s="8" t="s">
        <v>197</v>
      </c>
      <c r="C266" s="8" t="s">
        <v>289</v>
      </c>
      <c r="D266" s="8" t="s">
        <v>349</v>
      </c>
      <c r="E266" s="8" t="s">
        <v>321</v>
      </c>
      <c r="F266" s="9">
        <v>445315748</v>
      </c>
      <c r="G266" s="10">
        <v>-2.8200000000000001E-5</v>
      </c>
      <c r="H266" s="11">
        <v>3.1558000000000002</v>
      </c>
      <c r="I266" s="11">
        <v>0.86450000000000005</v>
      </c>
      <c r="J266" s="12">
        <v>7.7799999999999994E-2</v>
      </c>
      <c r="K266" s="8" t="s">
        <v>298</v>
      </c>
      <c r="L266" s="19"/>
      <c r="M266" s="19"/>
      <c r="N266" s="19"/>
      <c r="O266" s="20"/>
    </row>
    <row r="267" spans="1:15" ht="15">
      <c r="A267" s="8" t="s">
        <v>299</v>
      </c>
      <c r="B267" s="8" t="s">
        <v>197</v>
      </c>
      <c r="C267" s="8" t="s">
        <v>289</v>
      </c>
      <c r="D267" s="8" t="s">
        <v>331</v>
      </c>
      <c r="E267" s="8" t="s">
        <v>246</v>
      </c>
      <c r="F267" s="9">
        <v>61036081</v>
      </c>
      <c r="G267" s="10">
        <v>-3.1600000000000002E-5</v>
      </c>
      <c r="H267" s="11">
        <v>6.1748000000000003</v>
      </c>
      <c r="I267" s="11">
        <v>4.1099999999999998E-2</v>
      </c>
      <c r="J267" s="12">
        <v>0.2167</v>
      </c>
      <c r="K267" s="8" t="s">
        <v>291</v>
      </c>
      <c r="L267" s="8"/>
      <c r="M267" s="9"/>
      <c r="N267" s="8"/>
      <c r="O267" s="20"/>
    </row>
    <row r="268" spans="1:15" ht="15">
      <c r="A268" s="8" t="s">
        <v>250</v>
      </c>
      <c r="B268" s="8" t="s">
        <v>185</v>
      </c>
      <c r="C268" s="8" t="s">
        <v>289</v>
      </c>
      <c r="D268" s="8" t="s">
        <v>332</v>
      </c>
      <c r="E268" s="8" t="s">
        <v>246</v>
      </c>
      <c r="F268" s="9">
        <v>61418826</v>
      </c>
      <c r="G268" s="10">
        <v>-7.4999999999999997E-3</v>
      </c>
      <c r="H268" s="11">
        <v>5.3853</v>
      </c>
      <c r="I268" s="11">
        <v>15.6523</v>
      </c>
      <c r="J268" s="12">
        <v>0.2</v>
      </c>
      <c r="K268" s="8" t="s">
        <v>291</v>
      </c>
      <c r="L268" s="8"/>
      <c r="M268" s="9"/>
      <c r="N268" s="8"/>
      <c r="O268" s="20"/>
    </row>
    <row r="269" spans="1:15" ht="15">
      <c r="A269" s="8" t="s">
        <v>243</v>
      </c>
      <c r="B269" s="8" t="s">
        <v>244</v>
      </c>
      <c r="C269" s="8" t="s">
        <v>289</v>
      </c>
      <c r="D269" s="8" t="s">
        <v>332</v>
      </c>
      <c r="E269" s="8" t="s">
        <v>246</v>
      </c>
      <c r="F269" s="9">
        <v>61418826</v>
      </c>
      <c r="G269" s="10">
        <v>-3.5900000000000001E-2</v>
      </c>
      <c r="H269" s="11">
        <v>6.6942000000000004</v>
      </c>
      <c r="I269" s="11">
        <v>14.898</v>
      </c>
      <c r="J269" s="12">
        <v>0.2</v>
      </c>
      <c r="K269" s="8" t="s">
        <v>291</v>
      </c>
      <c r="L269" s="8"/>
      <c r="M269" s="9"/>
      <c r="N269" s="8"/>
      <c r="O269" s="20"/>
    </row>
    <row r="270" spans="1:15" ht="15">
      <c r="A270" s="8" t="s">
        <v>252</v>
      </c>
      <c r="B270" s="8" t="s">
        <v>196</v>
      </c>
      <c r="C270" s="8" t="s">
        <v>289</v>
      </c>
      <c r="D270" s="8" t="s">
        <v>334</v>
      </c>
      <c r="E270" s="8" t="s">
        <v>246</v>
      </c>
      <c r="F270" s="9">
        <v>65556883</v>
      </c>
      <c r="G270" s="10">
        <v>6.4000000000000003E-3</v>
      </c>
      <c r="H270" s="11">
        <v>3.581</v>
      </c>
      <c r="I270" s="11">
        <v>5.9397000000000002</v>
      </c>
      <c r="J270" s="12">
        <v>0.42220000000000002</v>
      </c>
      <c r="K270" s="8" t="s">
        <v>232</v>
      </c>
      <c r="L270" s="19"/>
      <c r="M270" s="19"/>
      <c r="N270" s="19"/>
      <c r="O270" s="20"/>
    </row>
    <row r="271" spans="1:15" ht="15">
      <c r="A271" s="8" t="s">
        <v>299</v>
      </c>
      <c r="B271" s="8" t="s">
        <v>197</v>
      </c>
      <c r="C271" s="8" t="s">
        <v>289</v>
      </c>
      <c r="D271" s="8" t="s">
        <v>373</v>
      </c>
      <c r="E271" s="8" t="s">
        <v>246</v>
      </c>
      <c r="F271" s="9">
        <v>595627707</v>
      </c>
      <c r="G271" s="10">
        <v>8.4499999999999994E-5</v>
      </c>
      <c r="H271" s="11">
        <v>8.9396000000000004</v>
      </c>
      <c r="I271" s="11">
        <v>3.8027000000000002</v>
      </c>
      <c r="J271" s="12">
        <v>0.1167</v>
      </c>
      <c r="K271" s="8" t="s">
        <v>297</v>
      </c>
      <c r="L271" s="19"/>
      <c r="M271" s="19"/>
      <c r="N271" s="19"/>
      <c r="O271" s="20"/>
    </row>
    <row r="272" spans="1:15" ht="15">
      <c r="A272" s="8" t="s">
        <v>299</v>
      </c>
      <c r="B272" s="8" t="s">
        <v>197</v>
      </c>
      <c r="C272" s="8" t="s">
        <v>289</v>
      </c>
      <c r="D272" s="8" t="s">
        <v>383</v>
      </c>
      <c r="E272" s="8" t="s">
        <v>246</v>
      </c>
      <c r="F272" s="9">
        <v>615209114</v>
      </c>
      <c r="G272" s="10">
        <v>1E-4</v>
      </c>
      <c r="H272" s="11">
        <v>7.8743999999999996</v>
      </c>
      <c r="I272" s="11">
        <v>1.0942000000000001</v>
      </c>
      <c r="J272" s="12">
        <v>0.1333</v>
      </c>
      <c r="K272" s="8" t="s">
        <v>297</v>
      </c>
      <c r="L272" s="19"/>
      <c r="M272" s="19"/>
      <c r="N272" s="19"/>
      <c r="O272" s="20"/>
    </row>
    <row r="273" spans="1:15" ht="15">
      <c r="A273" s="8" t="s">
        <v>259</v>
      </c>
      <c r="B273" s="8" t="s">
        <v>260</v>
      </c>
      <c r="C273" s="8" t="s">
        <v>289</v>
      </c>
      <c r="D273" s="8" t="s">
        <v>261</v>
      </c>
      <c r="E273" s="8" t="s">
        <v>262</v>
      </c>
      <c r="F273" s="9">
        <v>164394581</v>
      </c>
      <c r="G273" s="10">
        <v>-1.7299999999999999E-2</v>
      </c>
      <c r="H273" s="11">
        <v>4.9541000000000004</v>
      </c>
      <c r="I273" s="11">
        <v>10.2393</v>
      </c>
      <c r="J273" s="12">
        <v>0.47220000000000001</v>
      </c>
      <c r="K273" s="8" t="s">
        <v>232</v>
      </c>
      <c r="L273" s="19"/>
      <c r="M273" s="19"/>
      <c r="N273" s="19"/>
      <c r="O273" s="20"/>
    </row>
    <row r="274" spans="1:15" ht="15">
      <c r="A274" s="8" t="s">
        <v>238</v>
      </c>
      <c r="B274" s="8" t="s">
        <v>181</v>
      </c>
      <c r="C274" s="8" t="s">
        <v>289</v>
      </c>
      <c r="D274" s="8" t="s">
        <v>345</v>
      </c>
      <c r="E274" s="8" t="s">
        <v>262</v>
      </c>
      <c r="F274" s="9">
        <v>221813703</v>
      </c>
      <c r="G274" s="10">
        <v>-3.7000000000000002E-3</v>
      </c>
      <c r="H274" s="11">
        <v>3.2157</v>
      </c>
      <c r="I274" s="11">
        <v>4.0407000000000002</v>
      </c>
      <c r="J274" s="12">
        <v>0.24440000000000001</v>
      </c>
      <c r="K274" s="8" t="s">
        <v>297</v>
      </c>
      <c r="L274" s="19"/>
      <c r="M274" s="19"/>
      <c r="N274" s="19"/>
      <c r="O274" s="20"/>
    </row>
    <row r="275" spans="1:15" ht="15">
      <c r="A275" s="8" t="s">
        <v>299</v>
      </c>
      <c r="B275" s="8" t="s">
        <v>197</v>
      </c>
      <c r="C275" s="8" t="s">
        <v>289</v>
      </c>
      <c r="D275" s="8" t="s">
        <v>366</v>
      </c>
      <c r="E275" s="8" t="s">
        <v>262</v>
      </c>
      <c r="F275" s="9">
        <v>573324217</v>
      </c>
      <c r="G275" s="10">
        <v>-6.1600000000000007E-5</v>
      </c>
      <c r="H275" s="11">
        <v>5.1871</v>
      </c>
      <c r="I275" s="11">
        <v>0.3669</v>
      </c>
      <c r="J275" s="12">
        <v>0.31669999999999998</v>
      </c>
      <c r="K275" s="8" t="s">
        <v>298</v>
      </c>
      <c r="L275" s="19"/>
      <c r="M275" s="19"/>
      <c r="N275" s="19"/>
      <c r="O275" s="20"/>
    </row>
    <row r="276" spans="1:15" ht="15">
      <c r="A276" s="8" t="s">
        <v>299</v>
      </c>
      <c r="B276" s="8" t="s">
        <v>197</v>
      </c>
      <c r="C276" s="8" t="s">
        <v>289</v>
      </c>
      <c r="D276" s="8" t="s">
        <v>380</v>
      </c>
      <c r="E276" s="8" t="s">
        <v>262</v>
      </c>
      <c r="F276" s="9">
        <v>601345823</v>
      </c>
      <c r="G276" s="10">
        <v>-2.51E-5</v>
      </c>
      <c r="H276" s="11">
        <v>3.5150000000000001</v>
      </c>
      <c r="I276" s="11">
        <v>9.4700000000000006E-2</v>
      </c>
      <c r="J276" s="12">
        <v>0.05</v>
      </c>
      <c r="K276" s="8" t="s">
        <v>298</v>
      </c>
      <c r="L276" s="19"/>
      <c r="M276" s="19"/>
      <c r="N276" s="19"/>
      <c r="O276" s="20"/>
    </row>
    <row r="277" spans="1:15" ht="15">
      <c r="A277" s="8" t="s">
        <v>299</v>
      </c>
      <c r="B277" s="8" t="s">
        <v>197</v>
      </c>
      <c r="C277" s="8" t="s">
        <v>289</v>
      </c>
      <c r="D277" s="8" t="s">
        <v>387</v>
      </c>
      <c r="E277" s="8" t="s">
        <v>262</v>
      </c>
      <c r="F277" s="9">
        <v>641286707</v>
      </c>
      <c r="G277" s="10">
        <v>1E-4</v>
      </c>
      <c r="H277" s="11">
        <v>4.3648999999999996</v>
      </c>
      <c r="I277" s="11">
        <v>2.5762</v>
      </c>
      <c r="J277" s="12">
        <v>0.47220000000000001</v>
      </c>
      <c r="K277" s="8" t="s">
        <v>297</v>
      </c>
      <c r="L277" s="19"/>
      <c r="M277" s="19"/>
      <c r="N277" s="19"/>
      <c r="O277" s="20"/>
    </row>
    <row r="278" spans="1:15" ht="15">
      <c r="A278" s="8" t="s">
        <v>299</v>
      </c>
      <c r="B278" s="8" t="s">
        <v>197</v>
      </c>
      <c r="C278" s="8" t="s">
        <v>289</v>
      </c>
      <c r="D278" s="8" t="s">
        <v>403</v>
      </c>
      <c r="E278" s="8" t="s">
        <v>262</v>
      </c>
      <c r="F278" s="9">
        <v>704974517</v>
      </c>
      <c r="G278" s="10">
        <v>-3.6300000000000001E-5</v>
      </c>
      <c r="H278" s="11">
        <v>4.4047999999999998</v>
      </c>
      <c r="I278" s="11">
        <v>2.5440999999999998</v>
      </c>
      <c r="J278" s="12">
        <v>0.30559999999999998</v>
      </c>
      <c r="K278" s="8" t="s">
        <v>291</v>
      </c>
      <c r="L278" s="19"/>
      <c r="M278" s="19"/>
      <c r="N278" s="19"/>
      <c r="O278" s="20"/>
    </row>
    <row r="279" spans="1:15" ht="15">
      <c r="A279" s="8" t="s">
        <v>283</v>
      </c>
      <c r="B279" s="8" t="s">
        <v>284</v>
      </c>
      <c r="C279" s="8" t="s">
        <v>289</v>
      </c>
      <c r="D279" s="8" t="s">
        <v>406</v>
      </c>
      <c r="E279" s="8" t="s">
        <v>262</v>
      </c>
      <c r="F279" s="9">
        <v>719711481</v>
      </c>
      <c r="G279" s="10">
        <v>5.8499999999999999E-5</v>
      </c>
      <c r="H279" s="11">
        <v>6.5377999999999998</v>
      </c>
      <c r="I279" s="11">
        <v>6.7659000000000002</v>
      </c>
      <c r="J279" s="12">
        <v>4.4400000000000002E-2</v>
      </c>
      <c r="K279" s="8" t="s">
        <v>297</v>
      </c>
      <c r="L279" s="19"/>
      <c r="M279" s="19"/>
      <c r="N279" s="19"/>
      <c r="O279" s="20"/>
    </row>
    <row r="280" spans="1:15" ht="15">
      <c r="A280" s="8" t="s">
        <v>283</v>
      </c>
      <c r="B280" s="8" t="s">
        <v>284</v>
      </c>
      <c r="C280" s="8" t="s">
        <v>289</v>
      </c>
      <c r="D280" s="8" t="s">
        <v>302</v>
      </c>
      <c r="E280" s="8" t="s">
        <v>303</v>
      </c>
      <c r="F280" s="9">
        <v>4633869</v>
      </c>
      <c r="G280" s="10">
        <v>-2.0000000000000001E-4</v>
      </c>
      <c r="H280" s="11">
        <v>3.5017999999999998</v>
      </c>
      <c r="I280" s="11">
        <v>4.3235999999999999</v>
      </c>
      <c r="J280" s="12">
        <v>0.1444</v>
      </c>
      <c r="K280" s="8" t="s">
        <v>291</v>
      </c>
      <c r="L280" s="19"/>
      <c r="M280" s="19"/>
      <c r="N280" s="19"/>
      <c r="O280" s="20"/>
    </row>
    <row r="281" spans="1:15" ht="15">
      <c r="A281" s="8" t="s">
        <v>271</v>
      </c>
      <c r="B281" s="8" t="s">
        <v>192</v>
      </c>
      <c r="C281" s="8" t="s">
        <v>289</v>
      </c>
      <c r="D281" s="8" t="s">
        <v>327</v>
      </c>
      <c r="E281" s="8" t="s">
        <v>303</v>
      </c>
      <c r="F281" s="9">
        <v>54005030</v>
      </c>
      <c r="G281" s="10">
        <v>-3.0999999999999999E-3</v>
      </c>
      <c r="H281" s="11">
        <v>4.7790999999999997</v>
      </c>
      <c r="I281" s="11">
        <v>13.019</v>
      </c>
      <c r="J281" s="12">
        <v>0.17780000000000001</v>
      </c>
      <c r="K281" s="8" t="s">
        <v>297</v>
      </c>
      <c r="L281" s="19"/>
      <c r="M281" s="19"/>
      <c r="N281" s="19"/>
      <c r="O281" s="20"/>
    </row>
    <row r="282" spans="1:15" ht="15">
      <c r="A282" s="8" t="s">
        <v>259</v>
      </c>
      <c r="B282" s="8" t="s">
        <v>260</v>
      </c>
      <c r="C282" s="8" t="s">
        <v>289</v>
      </c>
      <c r="D282" s="8" t="s">
        <v>351</v>
      </c>
      <c r="E282" s="8" t="s">
        <v>303</v>
      </c>
      <c r="F282" s="9">
        <v>466944457</v>
      </c>
      <c r="G282" s="10">
        <v>-1.9400000000000001E-2</v>
      </c>
      <c r="H282" s="11">
        <v>3.1743000000000001</v>
      </c>
      <c r="I282" s="11">
        <v>6.55</v>
      </c>
      <c r="J282" s="12">
        <v>0.1</v>
      </c>
      <c r="K282" s="8" t="s">
        <v>232</v>
      </c>
      <c r="L282" s="19"/>
      <c r="M282" s="19"/>
      <c r="N282" s="19"/>
      <c r="O282" s="20"/>
    </row>
    <row r="283" spans="1:15" ht="15">
      <c r="A283" s="8" t="s">
        <v>229</v>
      </c>
      <c r="B283" s="8" t="s">
        <v>193</v>
      </c>
      <c r="C283" s="8" t="s">
        <v>289</v>
      </c>
      <c r="D283" s="8" t="s">
        <v>290</v>
      </c>
      <c r="E283" s="8" t="s">
        <v>231</v>
      </c>
      <c r="F283" s="9">
        <v>253660</v>
      </c>
      <c r="G283" s="10">
        <v>6.8999999999999999E-3</v>
      </c>
      <c r="H283" s="11">
        <v>3.6905999999999999</v>
      </c>
      <c r="I283" s="11">
        <v>3.6025999999999998</v>
      </c>
      <c r="J283" s="12">
        <v>0.1167</v>
      </c>
      <c r="K283" s="8" t="s">
        <v>291</v>
      </c>
      <c r="L283" s="19"/>
      <c r="M283" s="19"/>
      <c r="N283" s="19"/>
      <c r="O283" s="20"/>
    </row>
    <row r="284" spans="1:15" ht="15">
      <c r="A284" s="8" t="s">
        <v>299</v>
      </c>
      <c r="B284" s="8" t="s">
        <v>197</v>
      </c>
      <c r="C284" s="8" t="s">
        <v>289</v>
      </c>
      <c r="D284" s="8" t="s">
        <v>307</v>
      </c>
      <c r="E284" s="8" t="s">
        <v>231</v>
      </c>
      <c r="F284" s="9">
        <v>10357658</v>
      </c>
      <c r="G284" s="10">
        <v>1.9199999999999999E-5</v>
      </c>
      <c r="H284" s="11">
        <v>6.4880000000000004</v>
      </c>
      <c r="I284" s="11">
        <v>0.98329999999999995</v>
      </c>
      <c r="J284" s="12">
        <v>0.2389</v>
      </c>
      <c r="K284" s="8" t="s">
        <v>298</v>
      </c>
      <c r="L284" s="19"/>
      <c r="M284" s="19"/>
      <c r="N284" s="19"/>
      <c r="O284" s="20"/>
    </row>
    <row r="285" spans="1:15" ht="15">
      <c r="A285" s="8" t="s">
        <v>299</v>
      </c>
      <c r="B285" s="8" t="s">
        <v>197</v>
      </c>
      <c r="C285" s="8" t="s">
        <v>289</v>
      </c>
      <c r="D285" s="8" t="s">
        <v>335</v>
      </c>
      <c r="E285" s="8" t="s">
        <v>231</v>
      </c>
      <c r="F285" s="9">
        <v>68190793</v>
      </c>
      <c r="G285" s="10">
        <v>1E-4</v>
      </c>
      <c r="H285" s="11">
        <v>3.5552999999999999</v>
      </c>
      <c r="I285" s="11">
        <v>0.79890000000000005</v>
      </c>
      <c r="J285" s="12">
        <v>0.41670000000000001</v>
      </c>
      <c r="K285" s="8" t="s">
        <v>297</v>
      </c>
      <c r="L285" s="19"/>
      <c r="M285" s="19"/>
      <c r="N285" s="19"/>
      <c r="O285" s="20"/>
    </row>
    <row r="286" spans="1:15" ht="15">
      <c r="A286" s="8" t="s">
        <v>271</v>
      </c>
      <c r="B286" s="8" t="s">
        <v>192</v>
      </c>
      <c r="C286" s="8" t="s">
        <v>289</v>
      </c>
      <c r="D286" s="8" t="s">
        <v>338</v>
      </c>
      <c r="E286" s="8" t="s">
        <v>231</v>
      </c>
      <c r="F286" s="9">
        <v>81104885</v>
      </c>
      <c r="G286" s="10">
        <v>-2E-3</v>
      </c>
      <c r="H286" s="11">
        <v>3.2867000000000002</v>
      </c>
      <c r="I286" s="11">
        <v>9.9815000000000005</v>
      </c>
      <c r="J286" s="12">
        <v>0.4667</v>
      </c>
      <c r="K286" s="8" t="s">
        <v>297</v>
      </c>
      <c r="L286" s="19"/>
      <c r="M286" s="19"/>
      <c r="N286" s="19"/>
      <c r="O286" s="20"/>
    </row>
    <row r="287" spans="1:15" ht="15">
      <c r="A287" s="8" t="s">
        <v>238</v>
      </c>
      <c r="B287" s="8" t="s">
        <v>181</v>
      </c>
      <c r="C287" s="8" t="s">
        <v>289</v>
      </c>
      <c r="D287" s="8" t="s">
        <v>340</v>
      </c>
      <c r="E287" s="8" t="s">
        <v>231</v>
      </c>
      <c r="F287" s="9">
        <v>87309608</v>
      </c>
      <c r="G287" s="10">
        <v>-7.9000000000000008E-3</v>
      </c>
      <c r="H287" s="11">
        <v>4.0366999999999997</v>
      </c>
      <c r="I287" s="11">
        <v>9.4009999999999998</v>
      </c>
      <c r="J287" s="12">
        <v>0.1278</v>
      </c>
      <c r="K287" s="8" t="s">
        <v>298</v>
      </c>
      <c r="L287" s="19"/>
      <c r="M287" s="19"/>
      <c r="N287" s="19"/>
      <c r="O287" s="20"/>
    </row>
    <row r="288" spans="1:15" ht="15">
      <c r="A288" s="8" t="s">
        <v>292</v>
      </c>
      <c r="B288" s="8" t="s">
        <v>182</v>
      </c>
      <c r="C288" s="8" t="s">
        <v>289</v>
      </c>
      <c r="D288" s="8" t="s">
        <v>355</v>
      </c>
      <c r="E288" s="8" t="s">
        <v>231</v>
      </c>
      <c r="F288" s="9">
        <v>484083044</v>
      </c>
      <c r="G288" s="10">
        <v>-1.29E-2</v>
      </c>
      <c r="H288" s="11">
        <v>3.8241000000000001</v>
      </c>
      <c r="I288" s="11">
        <v>9.1464999999999996</v>
      </c>
      <c r="J288" s="12">
        <v>0.40560000000000002</v>
      </c>
      <c r="K288" s="8" t="s">
        <v>232</v>
      </c>
      <c r="L288" s="8"/>
      <c r="M288" s="9"/>
      <c r="N288" s="8"/>
      <c r="O288" s="20"/>
    </row>
    <row r="289" spans="1:15" ht="15">
      <c r="A289" s="8" t="s">
        <v>299</v>
      </c>
      <c r="B289" s="8" t="s">
        <v>197</v>
      </c>
      <c r="C289" s="8" t="s">
        <v>289</v>
      </c>
      <c r="D289" s="8" t="s">
        <v>392</v>
      </c>
      <c r="E289" s="8" t="s">
        <v>231</v>
      </c>
      <c r="F289" s="9">
        <v>657518351</v>
      </c>
      <c r="G289" s="10">
        <v>1.6500000000000001E-5</v>
      </c>
      <c r="H289" s="11">
        <v>5.3861999999999997</v>
      </c>
      <c r="I289" s="11">
        <v>0.51500000000000001</v>
      </c>
      <c r="J289" s="12">
        <v>0.05</v>
      </c>
      <c r="K289" s="8" t="s">
        <v>297</v>
      </c>
      <c r="L289" s="19"/>
      <c r="M289" s="19"/>
      <c r="N289" s="19"/>
      <c r="O289" s="20"/>
    </row>
    <row r="290" spans="1:15" ht="15">
      <c r="A290" s="8" t="s">
        <v>294</v>
      </c>
      <c r="B290" s="8" t="s">
        <v>195</v>
      </c>
      <c r="C290" s="8" t="s">
        <v>289</v>
      </c>
      <c r="D290" s="8" t="s">
        <v>395</v>
      </c>
      <c r="E290" s="8" t="s">
        <v>231</v>
      </c>
      <c r="F290" s="9">
        <v>677822559</v>
      </c>
      <c r="G290" s="10">
        <v>-4.0000000000000002E-4</v>
      </c>
      <c r="H290" s="11">
        <v>3.8046000000000002</v>
      </c>
      <c r="I290" s="11">
        <v>5.2382999999999997</v>
      </c>
      <c r="J290" s="12">
        <v>0.41670000000000001</v>
      </c>
      <c r="K290" s="8" t="s">
        <v>291</v>
      </c>
      <c r="L290" s="19"/>
      <c r="M290" s="19"/>
      <c r="N290" s="19"/>
      <c r="O290" s="20"/>
    </row>
    <row r="291" spans="1:15" ht="15">
      <c r="A291" s="8" t="s">
        <v>404</v>
      </c>
      <c r="B291" s="8" t="s">
        <v>183</v>
      </c>
      <c r="C291" s="8" t="s">
        <v>289</v>
      </c>
      <c r="D291" s="8" t="s">
        <v>405</v>
      </c>
      <c r="E291" s="8" t="s">
        <v>231</v>
      </c>
      <c r="F291" s="9">
        <v>709122554</v>
      </c>
      <c r="G291" s="10">
        <v>-1.3100000000000001E-2</v>
      </c>
      <c r="H291" s="11">
        <v>3.6183000000000001</v>
      </c>
      <c r="I291" s="11">
        <v>7.9755000000000003</v>
      </c>
      <c r="J291" s="12">
        <v>0.37219999999999998</v>
      </c>
      <c r="K291" s="8" t="s">
        <v>232</v>
      </c>
      <c r="L291" s="19"/>
      <c r="M291" s="19"/>
      <c r="N291" s="19"/>
      <c r="O291" s="20"/>
    </row>
    <row r="292" spans="1:15" ht="15">
      <c r="A292" s="8" t="s">
        <v>229</v>
      </c>
      <c r="B292" s="8" t="s">
        <v>193</v>
      </c>
      <c r="C292" s="8" t="s">
        <v>289</v>
      </c>
      <c r="D292" s="8" t="s">
        <v>230</v>
      </c>
      <c r="E292" s="8" t="s">
        <v>231</v>
      </c>
      <c r="F292" s="9">
        <v>709639589</v>
      </c>
      <c r="G292" s="10">
        <v>-1.67E-2</v>
      </c>
      <c r="H292" s="11">
        <v>11.607900000000001</v>
      </c>
      <c r="I292" s="11">
        <v>19.732299999999999</v>
      </c>
      <c r="J292" s="12">
        <v>0.1222</v>
      </c>
      <c r="K292" s="8" t="s">
        <v>232</v>
      </c>
      <c r="L292" s="19"/>
      <c r="M292" s="19"/>
      <c r="N292" s="19"/>
      <c r="O292" s="20"/>
    </row>
    <row r="293" spans="1:15" ht="15">
      <c r="A293" s="8" t="s">
        <v>299</v>
      </c>
      <c r="B293" s="8" t="s">
        <v>197</v>
      </c>
      <c r="C293" s="8" t="s">
        <v>289</v>
      </c>
      <c r="D293" s="8" t="s">
        <v>230</v>
      </c>
      <c r="E293" s="8" t="s">
        <v>231</v>
      </c>
      <c r="F293" s="9">
        <v>709639589</v>
      </c>
      <c r="G293" s="10">
        <v>1E-4</v>
      </c>
      <c r="H293" s="11">
        <v>4.4950000000000001</v>
      </c>
      <c r="I293" s="11">
        <v>0.76829999999999998</v>
      </c>
      <c r="J293" s="12">
        <v>0.1222</v>
      </c>
      <c r="K293" s="8" t="s">
        <v>232</v>
      </c>
      <c r="L293" s="19"/>
      <c r="M293" s="19"/>
      <c r="N293" s="19"/>
      <c r="O293" s="20"/>
    </row>
    <row r="294" spans="1:15" ht="15">
      <c r="A294" s="8" t="s">
        <v>259</v>
      </c>
      <c r="B294" s="8" t="s">
        <v>260</v>
      </c>
      <c r="C294" s="8" t="s">
        <v>289</v>
      </c>
      <c r="D294" s="8" t="s">
        <v>288</v>
      </c>
      <c r="E294" s="8" t="s">
        <v>231</v>
      </c>
      <c r="F294" s="9">
        <v>721224063</v>
      </c>
      <c r="G294" s="10">
        <v>0.02</v>
      </c>
      <c r="H294" s="11">
        <v>5.7904999999999998</v>
      </c>
      <c r="I294" s="11">
        <v>15.0517</v>
      </c>
      <c r="J294" s="12">
        <v>0.41670000000000001</v>
      </c>
      <c r="K294" s="8" t="s">
        <v>291</v>
      </c>
      <c r="L294" s="19"/>
      <c r="M294" s="19"/>
      <c r="N294" s="19"/>
      <c r="O294" s="20"/>
    </row>
    <row r="295" spans="1:15" ht="15">
      <c r="A295" s="8" t="s">
        <v>294</v>
      </c>
      <c r="B295" s="8" t="s">
        <v>195</v>
      </c>
      <c r="C295" s="8" t="s">
        <v>289</v>
      </c>
      <c r="D295" s="8" t="s">
        <v>301</v>
      </c>
      <c r="E295" s="8" t="s">
        <v>266</v>
      </c>
      <c r="F295" s="9">
        <v>3336832</v>
      </c>
      <c r="G295" s="10">
        <v>2.9999999999999997E-4</v>
      </c>
      <c r="H295" s="11">
        <v>3.5215000000000001</v>
      </c>
      <c r="I295" s="11">
        <v>3.8769999999999998</v>
      </c>
      <c r="J295" s="12">
        <v>6.6699999999999995E-2</v>
      </c>
      <c r="K295" s="8" t="s">
        <v>297</v>
      </c>
      <c r="L295" s="19"/>
      <c r="M295" s="19"/>
      <c r="N295" s="19"/>
      <c r="O295" s="20"/>
    </row>
    <row r="296" spans="1:15" ht="15">
      <c r="A296" s="8" t="s">
        <v>229</v>
      </c>
      <c r="B296" s="8" t="s">
        <v>502</v>
      </c>
      <c r="C296" s="8" t="s">
        <v>289</v>
      </c>
      <c r="D296" s="8" t="s">
        <v>342</v>
      </c>
      <c r="E296" s="8" t="s">
        <v>266</v>
      </c>
      <c r="F296" s="9">
        <v>105558975</v>
      </c>
      <c r="G296" s="10">
        <v>5.3E-3</v>
      </c>
      <c r="H296" s="11">
        <v>3.9384000000000001</v>
      </c>
      <c r="I296" s="11">
        <v>4.3784999999999998</v>
      </c>
      <c r="J296" s="12">
        <v>0.17219999999999999</v>
      </c>
      <c r="K296" s="8" t="s">
        <v>291</v>
      </c>
      <c r="L296" s="8"/>
      <c r="M296" s="9"/>
      <c r="N296" s="8"/>
      <c r="O296" s="20"/>
    </row>
    <row r="297" spans="1:15" ht="15">
      <c r="A297" s="8" t="s">
        <v>220</v>
      </c>
      <c r="B297" s="8" t="s">
        <v>190</v>
      </c>
      <c r="C297" s="8" t="s">
        <v>289</v>
      </c>
      <c r="D297" s="8" t="s">
        <v>352</v>
      </c>
      <c r="E297" s="8" t="s">
        <v>266</v>
      </c>
      <c r="F297" s="9">
        <v>468953757</v>
      </c>
      <c r="G297" s="10">
        <v>1.1000000000000001E-3</v>
      </c>
      <c r="H297" s="11">
        <v>3.3494000000000002</v>
      </c>
      <c r="I297" s="11">
        <v>6.2308000000000003</v>
      </c>
      <c r="J297" s="12">
        <v>8.3299999999999999E-2</v>
      </c>
      <c r="K297" s="8" t="s">
        <v>298</v>
      </c>
      <c r="L297" s="19"/>
      <c r="M297" s="19"/>
      <c r="N297" s="19"/>
      <c r="O297" s="20"/>
    </row>
    <row r="298" spans="1:15" ht="15">
      <c r="A298" s="8" t="s">
        <v>299</v>
      </c>
      <c r="B298" s="8" t="s">
        <v>197</v>
      </c>
      <c r="C298" s="8" t="s">
        <v>289</v>
      </c>
      <c r="D298" s="8" t="s">
        <v>386</v>
      </c>
      <c r="E298" s="8" t="s">
        <v>266</v>
      </c>
      <c r="F298" s="9">
        <v>640915888</v>
      </c>
      <c r="G298" s="10">
        <v>-1E-4</v>
      </c>
      <c r="H298" s="11">
        <v>4.8752000000000004</v>
      </c>
      <c r="I298" s="11">
        <v>1.3273999999999999</v>
      </c>
      <c r="J298" s="12">
        <v>0.35560000000000003</v>
      </c>
      <c r="K298" s="8" t="s">
        <v>232</v>
      </c>
      <c r="L298" s="19"/>
      <c r="M298" s="19"/>
      <c r="N298" s="19"/>
      <c r="O298" s="20"/>
    </row>
    <row r="299" spans="1:15" ht="15">
      <c r="A299" s="8" t="s">
        <v>225</v>
      </c>
      <c r="B299" s="8" t="s">
        <v>184</v>
      </c>
      <c r="C299" s="8" t="s">
        <v>289</v>
      </c>
      <c r="D299" s="8" t="s">
        <v>287</v>
      </c>
      <c r="E299" s="8" t="s">
        <v>266</v>
      </c>
      <c r="F299" s="9">
        <v>712616585</v>
      </c>
      <c r="G299" s="10">
        <v>3.9899999999999998E-2</v>
      </c>
      <c r="H299" s="11">
        <v>3.2046999999999999</v>
      </c>
      <c r="I299" s="11">
        <v>7.0430999999999999</v>
      </c>
      <c r="J299" s="12">
        <v>0.15559999999999999</v>
      </c>
      <c r="K299" s="8" t="s">
        <v>291</v>
      </c>
      <c r="L299" s="19"/>
      <c r="M299" s="19"/>
      <c r="N299" s="19"/>
      <c r="O299" s="20"/>
    </row>
    <row r="300" spans="1:15" ht="15">
      <c r="A300" s="8" t="s">
        <v>249</v>
      </c>
      <c r="B300" s="8" t="s">
        <v>188</v>
      </c>
      <c r="C300" s="8" t="s">
        <v>289</v>
      </c>
      <c r="D300" s="8" t="s">
        <v>287</v>
      </c>
      <c r="E300" s="8" t="s">
        <v>266</v>
      </c>
      <c r="F300" s="9">
        <v>712616585</v>
      </c>
      <c r="G300" s="10">
        <v>1.9099999999999999E-2</v>
      </c>
      <c r="H300" s="11">
        <v>4.5555000000000003</v>
      </c>
      <c r="I300" s="11">
        <v>10.599399999999999</v>
      </c>
      <c r="J300" s="12">
        <v>0.15559999999999999</v>
      </c>
      <c r="K300" s="8" t="s">
        <v>291</v>
      </c>
      <c r="L300" s="19"/>
      <c r="M300" s="19"/>
      <c r="N300" s="19"/>
      <c r="O300" s="20"/>
    </row>
    <row r="301" spans="1:15" ht="15">
      <c r="A301" s="8" t="s">
        <v>299</v>
      </c>
      <c r="B301" s="8" t="s">
        <v>197</v>
      </c>
      <c r="C301" s="8" t="s">
        <v>289</v>
      </c>
      <c r="D301" s="8" t="s">
        <v>409</v>
      </c>
      <c r="E301" s="8" t="s">
        <v>266</v>
      </c>
      <c r="F301" s="9">
        <v>725520340</v>
      </c>
      <c r="G301" s="10">
        <v>-4.2799999999999997E-5</v>
      </c>
      <c r="H301" s="11">
        <v>5.1925999999999997</v>
      </c>
      <c r="I301" s="11">
        <v>3.3639999999999999</v>
      </c>
      <c r="J301" s="12">
        <v>6.6699999999999995E-2</v>
      </c>
      <c r="K301" s="8" t="s">
        <v>232</v>
      </c>
      <c r="L301" s="19"/>
      <c r="M301" s="19"/>
      <c r="N301" s="19"/>
      <c r="O301" s="20"/>
    </row>
    <row r="302" spans="1:15" ht="15">
      <c r="A302" s="8" t="s">
        <v>229</v>
      </c>
      <c r="B302" s="8" t="s">
        <v>193</v>
      </c>
      <c r="C302" s="8" t="s">
        <v>289</v>
      </c>
      <c r="D302" s="8" t="s">
        <v>317</v>
      </c>
      <c r="E302" s="8" t="s">
        <v>254</v>
      </c>
      <c r="F302" s="9">
        <v>27652003</v>
      </c>
      <c r="G302" s="10">
        <v>9.7999999999999997E-3</v>
      </c>
      <c r="H302" s="11">
        <v>3.5726</v>
      </c>
      <c r="I302" s="11">
        <v>4.5231000000000003</v>
      </c>
      <c r="J302" s="12">
        <v>0.1</v>
      </c>
      <c r="K302" s="8" t="s">
        <v>298</v>
      </c>
      <c r="L302" s="19"/>
      <c r="M302" s="19"/>
      <c r="N302" s="19"/>
      <c r="O302" s="20"/>
    </row>
    <row r="303" spans="1:15" ht="15">
      <c r="A303" s="8" t="s">
        <v>238</v>
      </c>
      <c r="B303" s="8" t="s">
        <v>181</v>
      </c>
      <c r="C303" s="8" t="s">
        <v>239</v>
      </c>
      <c r="D303" s="8" t="s">
        <v>269</v>
      </c>
      <c r="E303" s="8" t="s">
        <v>270</v>
      </c>
      <c r="F303" s="9">
        <v>551050669</v>
      </c>
      <c r="G303" s="10">
        <v>-9.7000000000000003E-3</v>
      </c>
      <c r="H303" s="11">
        <v>4.1098999999999997</v>
      </c>
      <c r="I303" s="11">
        <v>6.7519</v>
      </c>
      <c r="J303" s="12">
        <v>0.17580000000000001</v>
      </c>
      <c r="K303" s="8" t="s">
        <v>228</v>
      </c>
      <c r="L303" s="8"/>
      <c r="M303" s="9"/>
      <c r="N303" s="8"/>
      <c r="O303" s="20"/>
    </row>
    <row r="304" spans="1:15" ht="15">
      <c r="A304" s="8" t="s">
        <v>243</v>
      </c>
      <c r="B304" s="8" t="s">
        <v>500</v>
      </c>
      <c r="C304" s="8" t="s">
        <v>239</v>
      </c>
      <c r="D304" s="8" t="s">
        <v>274</v>
      </c>
      <c r="E304" s="8" t="s">
        <v>270</v>
      </c>
      <c r="F304" s="9">
        <v>558490011</v>
      </c>
      <c r="G304" s="10">
        <v>-3.6299999999999999E-2</v>
      </c>
      <c r="H304" s="11">
        <v>3.3231000000000002</v>
      </c>
      <c r="I304" s="11">
        <v>4.1131000000000002</v>
      </c>
      <c r="J304" s="12">
        <v>4.3999999999999997E-2</v>
      </c>
      <c r="K304" s="8" t="s">
        <v>228</v>
      </c>
      <c r="L304" s="8" t="s">
        <v>275</v>
      </c>
      <c r="M304" s="9">
        <v>557948010</v>
      </c>
      <c r="N304" s="8" t="s">
        <v>276</v>
      </c>
      <c r="O304" s="20"/>
    </row>
    <row r="305" spans="1:15" ht="15">
      <c r="A305" s="8" t="s">
        <v>249</v>
      </c>
      <c r="B305" s="8" t="s">
        <v>188</v>
      </c>
      <c r="C305" s="8" t="s">
        <v>239</v>
      </c>
      <c r="D305" s="8" t="s">
        <v>247</v>
      </c>
      <c r="E305" s="8" t="s">
        <v>248</v>
      </c>
      <c r="F305" s="9">
        <v>41232564</v>
      </c>
      <c r="G305" s="10">
        <v>-1.0999999999999999E-2</v>
      </c>
      <c r="H305" s="11">
        <v>3.54</v>
      </c>
      <c r="I305" s="11">
        <v>3.7644000000000002</v>
      </c>
      <c r="J305" s="12">
        <v>0.46150000000000002</v>
      </c>
      <c r="K305" s="8" t="s">
        <v>236</v>
      </c>
      <c r="L305" s="19"/>
      <c r="M305" s="19"/>
      <c r="N305" s="19"/>
      <c r="O305" s="20"/>
    </row>
    <row r="306" spans="1:15" ht="15">
      <c r="A306" s="8" t="s">
        <v>243</v>
      </c>
      <c r="B306" s="8" t="s">
        <v>244</v>
      </c>
      <c r="C306" s="8" t="s">
        <v>239</v>
      </c>
      <c r="D306" s="8" t="s">
        <v>247</v>
      </c>
      <c r="E306" s="8" t="s">
        <v>248</v>
      </c>
      <c r="F306" s="9">
        <v>41232564</v>
      </c>
      <c r="G306" s="10">
        <v>-1.9099999999999999E-2</v>
      </c>
      <c r="H306" s="11">
        <v>3.8187000000000002</v>
      </c>
      <c r="I306" s="11">
        <v>3.1674000000000002</v>
      </c>
      <c r="J306" s="12">
        <v>0.46150000000000002</v>
      </c>
      <c r="K306" s="8" t="s">
        <v>236</v>
      </c>
      <c r="L306" s="19"/>
      <c r="M306" s="19"/>
      <c r="N306" s="19"/>
      <c r="O306" s="20"/>
    </row>
    <row r="307" spans="1:15" ht="15">
      <c r="A307" s="8" t="s">
        <v>229</v>
      </c>
      <c r="B307" s="8" t="s">
        <v>193</v>
      </c>
      <c r="C307" s="8" t="s">
        <v>239</v>
      </c>
      <c r="D307" s="8" t="s">
        <v>247</v>
      </c>
      <c r="E307" s="8" t="s">
        <v>248</v>
      </c>
      <c r="F307" s="9">
        <v>41232564</v>
      </c>
      <c r="G307" s="10">
        <v>-6.1000000000000004E-3</v>
      </c>
      <c r="H307" s="11">
        <v>3.3662999999999998</v>
      </c>
      <c r="I307" s="11">
        <v>3.5426000000000002</v>
      </c>
      <c r="J307" s="12">
        <v>0.46150000000000002</v>
      </c>
      <c r="K307" s="8" t="s">
        <v>236</v>
      </c>
      <c r="L307" s="19"/>
      <c r="M307" s="19"/>
      <c r="N307" s="19"/>
      <c r="O307" s="20"/>
    </row>
    <row r="308" spans="1:15" ht="15">
      <c r="A308" s="8" t="s">
        <v>250</v>
      </c>
      <c r="B308" s="8" t="s">
        <v>185</v>
      </c>
      <c r="C308" s="8" t="s">
        <v>239</v>
      </c>
      <c r="D308" s="8" t="s">
        <v>251</v>
      </c>
      <c r="E308" s="8" t="s">
        <v>248</v>
      </c>
      <c r="F308" s="9">
        <v>41237242</v>
      </c>
      <c r="G308" s="10">
        <v>-4.7999999999999996E-3</v>
      </c>
      <c r="H308" s="11">
        <v>3.2475999999999998</v>
      </c>
      <c r="I308" s="11">
        <v>4.2713000000000001</v>
      </c>
      <c r="J308" s="12">
        <v>0.43409999999999999</v>
      </c>
      <c r="K308" s="8" t="s">
        <v>228</v>
      </c>
      <c r="L308" s="19"/>
      <c r="M308" s="19"/>
      <c r="N308" s="19"/>
      <c r="O308" s="20"/>
    </row>
    <row r="309" spans="1:15" ht="15">
      <c r="A309" s="8" t="s">
        <v>238</v>
      </c>
      <c r="B309" s="8" t="s">
        <v>181</v>
      </c>
      <c r="C309" s="8" t="s">
        <v>239</v>
      </c>
      <c r="D309" s="8" t="s">
        <v>277</v>
      </c>
      <c r="E309" s="8" t="s">
        <v>278</v>
      </c>
      <c r="F309" s="9">
        <v>574908828</v>
      </c>
      <c r="G309" s="10">
        <v>3.8E-3</v>
      </c>
      <c r="H309" s="11">
        <v>3.0265</v>
      </c>
      <c r="I309" s="11">
        <v>1.5648</v>
      </c>
      <c r="J309" s="12">
        <v>0.41760000000000003</v>
      </c>
      <c r="K309" s="8" t="s">
        <v>242</v>
      </c>
      <c r="L309" s="19"/>
      <c r="M309" s="19"/>
      <c r="N309" s="19"/>
      <c r="O309" s="20"/>
    </row>
    <row r="310" spans="1:15" ht="15">
      <c r="A310" s="8" t="s">
        <v>225</v>
      </c>
      <c r="B310" s="8" t="s">
        <v>184</v>
      </c>
      <c r="C310" s="8" t="s">
        <v>239</v>
      </c>
      <c r="D310" s="8" t="s">
        <v>267</v>
      </c>
      <c r="E310" s="8" t="s">
        <v>268</v>
      </c>
      <c r="F310" s="9">
        <v>545914600</v>
      </c>
      <c r="G310" s="10">
        <v>-5.0299999999999997E-2</v>
      </c>
      <c r="H310" s="11">
        <v>3.3264</v>
      </c>
      <c r="I310" s="11">
        <v>3.0341999999999998</v>
      </c>
      <c r="J310" s="12">
        <v>0.10440000000000001</v>
      </c>
      <c r="K310" s="8" t="s">
        <v>224</v>
      </c>
      <c r="L310" s="19"/>
      <c r="M310" s="19"/>
      <c r="N310" s="19"/>
      <c r="O310" s="20"/>
    </row>
    <row r="311" spans="1:15" ht="15">
      <c r="A311" s="8" t="s">
        <v>238</v>
      </c>
      <c r="B311" s="8" t="s">
        <v>181</v>
      </c>
      <c r="C311" s="8" t="s">
        <v>239</v>
      </c>
      <c r="D311" s="8" t="s">
        <v>285</v>
      </c>
      <c r="E311" s="8" t="s">
        <v>286</v>
      </c>
      <c r="F311" s="9">
        <v>705508465</v>
      </c>
      <c r="G311" s="10">
        <v>7.3000000000000001E-3</v>
      </c>
      <c r="H311" s="11">
        <v>3.5912999999999999</v>
      </c>
      <c r="I311" s="11">
        <v>5.6946000000000003</v>
      </c>
      <c r="J311" s="12">
        <v>0.41210000000000002</v>
      </c>
      <c r="K311" s="8" t="s">
        <v>228</v>
      </c>
      <c r="L311" s="19"/>
      <c r="M311" s="19"/>
      <c r="N311" s="19"/>
      <c r="O311" s="20"/>
    </row>
    <row r="312" spans="1:15" ht="15">
      <c r="A312" s="8" t="s">
        <v>238</v>
      </c>
      <c r="B312" s="8" t="s">
        <v>181</v>
      </c>
      <c r="C312" s="8" t="s">
        <v>489</v>
      </c>
      <c r="D312" s="8" t="s">
        <v>240</v>
      </c>
      <c r="E312" s="8" t="s">
        <v>241</v>
      </c>
      <c r="F312" s="9">
        <v>9659082</v>
      </c>
      <c r="G312" s="10">
        <v>6.0000000000000001E-3</v>
      </c>
      <c r="H312" s="11">
        <v>3.3954</v>
      </c>
      <c r="I312" s="11">
        <v>3.3167</v>
      </c>
      <c r="J312" s="12">
        <v>0.31869999999999998</v>
      </c>
      <c r="K312" s="8" t="s">
        <v>242</v>
      </c>
      <c r="L312" s="19"/>
      <c r="M312" s="19"/>
      <c r="N312" s="19"/>
      <c r="O312" s="20"/>
    </row>
    <row r="313" spans="1:15" ht="15">
      <c r="A313" s="8" t="s">
        <v>229</v>
      </c>
      <c r="B313" s="8" t="s">
        <v>193</v>
      </c>
      <c r="C313" s="8" t="s">
        <v>239</v>
      </c>
      <c r="D313" s="8" t="s">
        <v>258</v>
      </c>
      <c r="E313" s="8" t="s">
        <v>241</v>
      </c>
      <c r="F313" s="9">
        <v>111623403</v>
      </c>
      <c r="G313" s="10">
        <v>-8.5000000000000006E-3</v>
      </c>
      <c r="H313" s="11">
        <v>4.2293000000000003</v>
      </c>
      <c r="I313" s="11">
        <v>5.5594999999999999</v>
      </c>
      <c r="J313" s="12">
        <v>0.26919999999999999</v>
      </c>
      <c r="K313" s="8" t="s">
        <v>224</v>
      </c>
      <c r="L313" s="19"/>
      <c r="M313" s="19"/>
      <c r="N313" s="19"/>
      <c r="O313" s="20"/>
    </row>
    <row r="314" spans="1:15" ht="15">
      <c r="A314" s="8" t="s">
        <v>271</v>
      </c>
      <c r="B314" s="8" t="s">
        <v>192</v>
      </c>
      <c r="C314" s="8" t="s">
        <v>239</v>
      </c>
      <c r="D314" s="8" t="s">
        <v>272</v>
      </c>
      <c r="E314" s="8" t="s">
        <v>273</v>
      </c>
      <c r="F314" s="9">
        <v>556639695</v>
      </c>
      <c r="G314" s="10">
        <v>-2.7000000000000001E-3</v>
      </c>
      <c r="H314" s="11">
        <v>3.0053999999999998</v>
      </c>
      <c r="I314" s="11">
        <v>4.1359000000000004</v>
      </c>
      <c r="J314" s="12">
        <v>0.1593</v>
      </c>
      <c r="K314" s="8" t="s">
        <v>236</v>
      </c>
      <c r="L314" s="19"/>
      <c r="M314" s="19"/>
      <c r="N314" s="19"/>
      <c r="O314" s="20"/>
    </row>
    <row r="315" spans="1:15" ht="15">
      <c r="A315" s="8" t="s">
        <v>243</v>
      </c>
      <c r="B315" s="8" t="s">
        <v>244</v>
      </c>
      <c r="C315" s="8" t="s">
        <v>239</v>
      </c>
      <c r="D315" s="8" t="s">
        <v>487</v>
      </c>
      <c r="E315" s="8" t="s">
        <v>246</v>
      </c>
      <c r="F315" s="9">
        <v>14354277</v>
      </c>
      <c r="G315" s="10">
        <v>2.2200000000000001E-2</v>
      </c>
      <c r="H315" s="11">
        <v>4.1246999999999998</v>
      </c>
      <c r="I315" s="11">
        <v>3.3502000000000001</v>
      </c>
      <c r="J315" s="12">
        <v>0.25819999999999999</v>
      </c>
      <c r="K315" s="8" t="s">
        <v>224</v>
      </c>
      <c r="L315" s="19"/>
      <c r="M315" s="19"/>
      <c r="N315" s="19"/>
      <c r="O315" s="20"/>
    </row>
    <row r="316" spans="1:15" ht="15">
      <c r="A316" s="8" t="s">
        <v>243</v>
      </c>
      <c r="B316" s="8" t="s">
        <v>244</v>
      </c>
      <c r="C316" s="8" t="s">
        <v>239</v>
      </c>
      <c r="D316" s="8" t="s">
        <v>255</v>
      </c>
      <c r="E316" s="8" t="s">
        <v>246</v>
      </c>
      <c r="F316" s="9">
        <v>61386483</v>
      </c>
      <c r="G316" s="10">
        <v>-2.9499999999999998E-2</v>
      </c>
      <c r="H316" s="11">
        <v>4.4859999999999998</v>
      </c>
      <c r="I316" s="11">
        <v>5.3017000000000003</v>
      </c>
      <c r="J316" s="12">
        <v>0.18129999999999999</v>
      </c>
      <c r="K316" s="8" t="s">
        <v>224</v>
      </c>
      <c r="L316" s="8"/>
      <c r="M316" s="9"/>
      <c r="N316" s="8"/>
      <c r="O316" s="20"/>
    </row>
    <row r="317" spans="1:15" ht="15">
      <c r="A317" s="8" t="s">
        <v>259</v>
      </c>
      <c r="B317" s="8" t="s">
        <v>260</v>
      </c>
      <c r="C317" s="8" t="s">
        <v>239</v>
      </c>
      <c r="D317" s="8" t="s">
        <v>264</v>
      </c>
      <c r="E317" s="8" t="s">
        <v>246</v>
      </c>
      <c r="F317" s="9">
        <v>425277756</v>
      </c>
      <c r="G317" s="10">
        <v>1.8100000000000002E-2</v>
      </c>
      <c r="H317" s="11">
        <v>3.1311</v>
      </c>
      <c r="I317" s="11">
        <v>2.9348999999999998</v>
      </c>
      <c r="J317" s="12">
        <v>0.1484</v>
      </c>
      <c r="K317" s="8" t="s">
        <v>236</v>
      </c>
      <c r="L317" s="19"/>
      <c r="M317" s="19"/>
      <c r="N317" s="19"/>
      <c r="O317" s="20"/>
    </row>
    <row r="318" spans="1:15" ht="15">
      <c r="A318" s="8" t="s">
        <v>259</v>
      </c>
      <c r="B318" s="8" t="s">
        <v>260</v>
      </c>
      <c r="C318" s="8" t="s">
        <v>239</v>
      </c>
      <c r="D318" s="8" t="s">
        <v>261</v>
      </c>
      <c r="E318" s="8" t="s">
        <v>262</v>
      </c>
      <c r="F318" s="9">
        <v>164394581</v>
      </c>
      <c r="G318" s="10">
        <v>-1.61E-2</v>
      </c>
      <c r="H318" s="11">
        <v>3.5735999999999999</v>
      </c>
      <c r="I318" s="11">
        <v>4.4756999999999998</v>
      </c>
      <c r="J318" s="12">
        <v>0.46700000000000003</v>
      </c>
      <c r="K318" s="8" t="s">
        <v>236</v>
      </c>
      <c r="L318" s="19"/>
      <c r="M318" s="19"/>
      <c r="N318" s="19"/>
      <c r="O318" s="20"/>
    </row>
    <row r="319" spans="1:15" ht="15">
      <c r="A319" s="8" t="s">
        <v>250</v>
      </c>
      <c r="B319" s="8" t="s">
        <v>185</v>
      </c>
      <c r="C319" s="8" t="s">
        <v>239</v>
      </c>
      <c r="D319" s="8" t="s">
        <v>257</v>
      </c>
      <c r="E319" s="8" t="s">
        <v>231</v>
      </c>
      <c r="F319" s="9">
        <v>85901881</v>
      </c>
      <c r="G319" s="10">
        <v>-6.8999999999999999E-3</v>
      </c>
      <c r="H319" s="11">
        <v>3.7385000000000002</v>
      </c>
      <c r="I319" s="11">
        <v>4.5941999999999998</v>
      </c>
      <c r="J319" s="12">
        <v>0.12640000000000001</v>
      </c>
      <c r="K319" s="8" t="s">
        <v>228</v>
      </c>
      <c r="L319" s="19"/>
      <c r="M319" s="19"/>
      <c r="N319" s="19"/>
      <c r="O319" s="20"/>
    </row>
    <row r="320" spans="1:15" ht="15">
      <c r="A320" s="8" t="s">
        <v>243</v>
      </c>
      <c r="B320" s="8" t="s">
        <v>244</v>
      </c>
      <c r="C320" s="8" t="s">
        <v>239</v>
      </c>
      <c r="D320" s="8" t="s">
        <v>257</v>
      </c>
      <c r="E320" s="8" t="s">
        <v>231</v>
      </c>
      <c r="F320" s="9">
        <v>85901881</v>
      </c>
      <c r="G320" s="10">
        <v>-2.1700000000000001E-2</v>
      </c>
      <c r="H320" s="11">
        <v>3.0400999999999998</v>
      </c>
      <c r="I320" s="11">
        <v>2.1486000000000001</v>
      </c>
      <c r="J320" s="12">
        <v>0.12640000000000001</v>
      </c>
      <c r="K320" s="8" t="s">
        <v>228</v>
      </c>
      <c r="L320" s="19"/>
      <c r="M320" s="19"/>
      <c r="N320" s="19"/>
      <c r="O320" s="20"/>
    </row>
    <row r="321" spans="1:15" ht="15">
      <c r="A321" s="8" t="s">
        <v>249</v>
      </c>
      <c r="B321" s="8" t="s">
        <v>188</v>
      </c>
      <c r="C321" s="8" t="s">
        <v>239</v>
      </c>
      <c r="D321" s="8" t="s">
        <v>281</v>
      </c>
      <c r="E321" s="8" t="s">
        <v>231</v>
      </c>
      <c r="F321" s="9">
        <v>660550514</v>
      </c>
      <c r="G321" s="10">
        <v>-1.38E-2</v>
      </c>
      <c r="H321" s="11">
        <v>3.3483999999999998</v>
      </c>
      <c r="I321" s="11">
        <v>3.9466000000000001</v>
      </c>
      <c r="J321" s="12">
        <v>0.17030000000000001</v>
      </c>
      <c r="K321" s="8" t="s">
        <v>236</v>
      </c>
      <c r="L321" s="8"/>
      <c r="M321" s="9"/>
      <c r="N321" s="8"/>
      <c r="O321" s="20"/>
    </row>
    <row r="322" spans="1:15" ht="15">
      <c r="A322" s="8" t="s">
        <v>283</v>
      </c>
      <c r="B322" s="8" t="s">
        <v>284</v>
      </c>
      <c r="C322" s="8" t="s">
        <v>239</v>
      </c>
      <c r="D322" s="8" t="s">
        <v>281</v>
      </c>
      <c r="E322" s="8" t="s">
        <v>231</v>
      </c>
      <c r="F322" s="9">
        <v>660550514</v>
      </c>
      <c r="G322" s="10">
        <v>-7.0000000000000001E-3</v>
      </c>
      <c r="H322" s="11">
        <v>5.2987000000000002</v>
      </c>
      <c r="I322" s="11">
        <v>9.8062000000000005</v>
      </c>
      <c r="J322" s="12">
        <v>0.17030000000000001</v>
      </c>
      <c r="K322" s="8" t="s">
        <v>236</v>
      </c>
      <c r="L322" s="8"/>
      <c r="M322" s="9"/>
      <c r="N322" s="8"/>
      <c r="O322" s="20"/>
    </row>
    <row r="323" spans="1:15" ht="15">
      <c r="A323" s="8" t="s">
        <v>259</v>
      </c>
      <c r="B323" s="8" t="s">
        <v>260</v>
      </c>
      <c r="C323" s="8" t="s">
        <v>239</v>
      </c>
      <c r="D323" s="8" t="s">
        <v>288</v>
      </c>
      <c r="E323" s="8" t="s">
        <v>231</v>
      </c>
      <c r="F323" s="9">
        <v>721224063</v>
      </c>
      <c r="G323" s="10">
        <v>2.5399999999999999E-2</v>
      </c>
      <c r="H323" s="11">
        <v>5.2374999999999998</v>
      </c>
      <c r="I323" s="11">
        <v>11.0915</v>
      </c>
      <c r="J323" s="12">
        <v>0.41760000000000003</v>
      </c>
      <c r="K323" s="8" t="s">
        <v>228</v>
      </c>
      <c r="L323" s="19"/>
      <c r="M323" s="19"/>
      <c r="N323" s="19"/>
      <c r="O323" s="20"/>
    </row>
    <row r="324" spans="1:15" ht="15">
      <c r="A324" s="8" t="s">
        <v>233</v>
      </c>
      <c r="B324" s="8" t="s">
        <v>189</v>
      </c>
      <c r="C324" s="8" t="s">
        <v>239</v>
      </c>
      <c r="D324" s="8" t="s">
        <v>265</v>
      </c>
      <c r="E324" s="8" t="s">
        <v>266</v>
      </c>
      <c r="F324" s="9">
        <v>498888175</v>
      </c>
      <c r="G324" s="10">
        <v>1.21E-2</v>
      </c>
      <c r="H324" s="11">
        <v>3.2339000000000002</v>
      </c>
      <c r="I324" s="11">
        <v>5.7073</v>
      </c>
      <c r="J324" s="12">
        <v>0.4451</v>
      </c>
      <c r="K324" s="8" t="s">
        <v>224</v>
      </c>
      <c r="L324" s="19"/>
      <c r="M324" s="19"/>
      <c r="N324" s="19"/>
      <c r="O324" s="20"/>
    </row>
    <row r="325" spans="1:15" ht="15">
      <c r="A325" s="8" t="s">
        <v>225</v>
      </c>
      <c r="B325" s="8" t="s">
        <v>184</v>
      </c>
      <c r="C325" s="8" t="s">
        <v>239</v>
      </c>
      <c r="D325" s="8" t="s">
        <v>287</v>
      </c>
      <c r="E325" s="8" t="s">
        <v>266</v>
      </c>
      <c r="F325" s="9">
        <v>712616585</v>
      </c>
      <c r="G325" s="10">
        <v>6.8900000000000003E-2</v>
      </c>
      <c r="H325" s="11">
        <v>6.2171000000000003</v>
      </c>
      <c r="I325" s="11">
        <v>6.8992000000000004</v>
      </c>
      <c r="J325" s="12">
        <v>0.1593</v>
      </c>
      <c r="K325" s="8" t="s">
        <v>228</v>
      </c>
      <c r="L325" s="19"/>
      <c r="M325" s="19"/>
      <c r="N325" s="19"/>
      <c r="O325" s="20"/>
    </row>
    <row r="326" spans="1:15" ht="15">
      <c r="A326" s="8" t="s">
        <v>229</v>
      </c>
      <c r="B326" s="8" t="s">
        <v>193</v>
      </c>
      <c r="C326" s="8" t="s">
        <v>239</v>
      </c>
      <c r="D326" s="8" t="s">
        <v>287</v>
      </c>
      <c r="E326" s="8" t="s">
        <v>266</v>
      </c>
      <c r="F326" s="9">
        <v>712616585</v>
      </c>
      <c r="G326" s="10">
        <v>1.04E-2</v>
      </c>
      <c r="H326" s="11">
        <v>4.5362999999999998</v>
      </c>
      <c r="I326" s="11">
        <v>5.5407000000000002</v>
      </c>
      <c r="J326" s="12">
        <v>0.1593</v>
      </c>
      <c r="K326" s="8" t="s">
        <v>228</v>
      </c>
      <c r="L326" s="19"/>
      <c r="M326" s="19"/>
      <c r="N326" s="19"/>
      <c r="O326" s="20"/>
    </row>
    <row r="327" spans="1:15" ht="15">
      <c r="A327" s="8" t="s">
        <v>252</v>
      </c>
      <c r="B327" s="8" t="s">
        <v>196</v>
      </c>
      <c r="C327" s="8" t="s">
        <v>239</v>
      </c>
      <c r="D327" s="8" t="s">
        <v>253</v>
      </c>
      <c r="E327" s="8" t="s">
        <v>254</v>
      </c>
      <c r="F327" s="9">
        <v>58868443</v>
      </c>
      <c r="G327" s="10">
        <v>1.3100000000000001E-2</v>
      </c>
      <c r="H327" s="11">
        <v>5.0555000000000003</v>
      </c>
      <c r="I327" s="11">
        <v>10.916600000000001</v>
      </c>
      <c r="J327" s="12">
        <v>0.3352</v>
      </c>
      <c r="K327" s="8" t="s">
        <v>242</v>
      </c>
      <c r="L327" s="19"/>
      <c r="M327" s="19"/>
      <c r="N327" s="19"/>
      <c r="O327" s="20"/>
    </row>
    <row r="328" spans="1:15" ht="15">
      <c r="A328" s="8" t="s">
        <v>229</v>
      </c>
      <c r="B328" s="8" t="s">
        <v>193</v>
      </c>
      <c r="C328" s="8" t="s">
        <v>239</v>
      </c>
      <c r="D328" s="8" t="s">
        <v>263</v>
      </c>
      <c r="E328" s="8" t="s">
        <v>254</v>
      </c>
      <c r="F328" s="9">
        <v>409606567</v>
      </c>
      <c r="G328" s="10">
        <v>-8.0999999999999996E-3</v>
      </c>
      <c r="H328" s="11">
        <v>3.3220999999999998</v>
      </c>
      <c r="I328" s="11">
        <v>4.8151999999999999</v>
      </c>
      <c r="J328" s="12">
        <v>0.25269999999999998</v>
      </c>
      <c r="K328" s="8" t="s">
        <v>242</v>
      </c>
      <c r="L328" s="19"/>
      <c r="M328" s="19"/>
      <c r="N328" s="19"/>
      <c r="O328" s="20"/>
    </row>
    <row r="329" spans="1:15" ht="15">
      <c r="A329" s="8" t="s">
        <v>249</v>
      </c>
      <c r="B329" s="8" t="s">
        <v>188</v>
      </c>
      <c r="C329" s="8" t="s">
        <v>239</v>
      </c>
      <c r="D329" s="8" t="s">
        <v>279</v>
      </c>
      <c r="E329" s="8" t="s">
        <v>254</v>
      </c>
      <c r="F329" s="9">
        <v>576747327</v>
      </c>
      <c r="G329" s="10">
        <v>-1.37E-2</v>
      </c>
      <c r="H329" s="11">
        <v>3.1772999999999998</v>
      </c>
      <c r="I329" s="11">
        <v>3.4062000000000001</v>
      </c>
      <c r="J329" s="12">
        <v>0.15379999999999999</v>
      </c>
      <c r="K329" s="8" t="s">
        <v>224</v>
      </c>
      <c r="L329" s="8"/>
      <c r="M329" s="9"/>
      <c r="N329" s="8"/>
      <c r="O329" s="20"/>
    </row>
    <row r="330" spans="1:15" ht="15">
      <c r="A330" s="8" t="s">
        <v>225</v>
      </c>
      <c r="B330" s="8" t="s">
        <v>184</v>
      </c>
      <c r="C330" s="8" t="s">
        <v>239</v>
      </c>
      <c r="D330" s="8" t="s">
        <v>280</v>
      </c>
      <c r="E330" s="8" t="s">
        <v>254</v>
      </c>
      <c r="F330" s="9">
        <v>634592419</v>
      </c>
      <c r="G330" s="10">
        <v>-4.6399999999999997E-2</v>
      </c>
      <c r="H330" s="11">
        <v>3.4009999999999998</v>
      </c>
      <c r="I330" s="11">
        <v>4.2815000000000003</v>
      </c>
      <c r="J330" s="12">
        <v>0.13739999999999999</v>
      </c>
      <c r="K330" s="8" t="s">
        <v>242</v>
      </c>
      <c r="L330" s="19"/>
      <c r="M330" s="19"/>
      <c r="N330" s="19"/>
      <c r="O330" s="20"/>
    </row>
    <row r="331" spans="1:15" ht="15">
      <c r="A331" s="13" t="s">
        <v>233</v>
      </c>
      <c r="B331" s="13" t="s">
        <v>189</v>
      </c>
      <c r="C331" s="13" t="s">
        <v>221</v>
      </c>
      <c r="D331" s="13" t="s">
        <v>234</v>
      </c>
      <c r="E331" s="13" t="s">
        <v>235</v>
      </c>
      <c r="F331" s="14">
        <v>747603047</v>
      </c>
      <c r="G331" s="15"/>
      <c r="H331" s="16">
        <v>3.3500000000000001E-6</v>
      </c>
      <c r="I331" s="17">
        <v>3.9793781E-2</v>
      </c>
      <c r="J331" s="18">
        <v>8.2400000000000001E-2</v>
      </c>
      <c r="K331" s="13" t="s">
        <v>236</v>
      </c>
      <c r="L331" s="13"/>
      <c r="M331" s="14"/>
      <c r="N331" s="13"/>
      <c r="O331" s="20"/>
    </row>
    <row r="332" spans="1:15" ht="15">
      <c r="A332" s="13" t="s">
        <v>220</v>
      </c>
      <c r="B332" s="13" t="s">
        <v>190</v>
      </c>
      <c r="C332" s="13" t="s">
        <v>221</v>
      </c>
      <c r="D332" s="13" t="s">
        <v>222</v>
      </c>
      <c r="E332" s="13" t="s">
        <v>223</v>
      </c>
      <c r="F332" s="14">
        <v>408354812</v>
      </c>
      <c r="G332" s="15"/>
      <c r="H332" s="16">
        <v>2.12E-6</v>
      </c>
      <c r="I332" s="17">
        <v>2.6765344E-2</v>
      </c>
      <c r="J332" s="18">
        <v>6.59E-2</v>
      </c>
      <c r="K332" s="13" t="s">
        <v>224</v>
      </c>
      <c r="L332" s="13"/>
      <c r="M332" s="14"/>
      <c r="N332" s="13"/>
      <c r="O332" s="20"/>
    </row>
    <row r="333" spans="1:15" ht="15">
      <c r="A333" s="13" t="s">
        <v>225</v>
      </c>
      <c r="B333" s="13" t="s">
        <v>184</v>
      </c>
      <c r="C333" s="13" t="s">
        <v>221</v>
      </c>
      <c r="D333" s="13" t="s">
        <v>226</v>
      </c>
      <c r="E333" s="13" t="s">
        <v>227</v>
      </c>
      <c r="F333" s="14">
        <v>615562258</v>
      </c>
      <c r="G333" s="15"/>
      <c r="H333" s="16">
        <v>8.9199999999999999E-7</v>
      </c>
      <c r="I333" s="17">
        <v>0.137653689</v>
      </c>
      <c r="J333" s="18">
        <v>6.59E-2</v>
      </c>
      <c r="K333" s="13" t="s">
        <v>228</v>
      </c>
      <c r="L333" s="13"/>
      <c r="M333" s="13"/>
      <c r="N333" s="13"/>
      <c r="O333" s="20"/>
    </row>
    <row r="334" spans="1:15" ht="15">
      <c r="A334" s="13" t="s">
        <v>229</v>
      </c>
      <c r="B334" s="13" t="s">
        <v>193</v>
      </c>
      <c r="C334" s="13" t="s">
        <v>221</v>
      </c>
      <c r="D334" s="13" t="s">
        <v>230</v>
      </c>
      <c r="E334" s="13" t="s">
        <v>231</v>
      </c>
      <c r="F334" s="14">
        <v>709639589</v>
      </c>
      <c r="G334" s="15"/>
      <c r="H334" s="16">
        <v>3.0599999999999999E-6</v>
      </c>
      <c r="I334" s="17">
        <v>-1.9589939000000001E-2</v>
      </c>
      <c r="J334" s="18">
        <v>14.0731</v>
      </c>
      <c r="K334" s="13" t="s">
        <v>232</v>
      </c>
      <c r="L334" s="13"/>
      <c r="M334" s="13"/>
      <c r="N334" s="13"/>
      <c r="O334" s="20"/>
    </row>
  </sheetData>
  <sortState ref="A3:O330">
    <sortCondition ref="C3:C330"/>
    <sortCondition ref="E3:E330"/>
    <sortCondition ref="F3:F330"/>
  </sortState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88998-095F-4DB0-99FB-D2F563E32023}">
  <dimension ref="A1:E6"/>
  <sheetViews>
    <sheetView tabSelected="1" workbookViewId="0"/>
  </sheetViews>
  <sheetFormatPr defaultRowHeight="15.75"/>
  <cols>
    <col min="1" max="1" width="12.875" style="1" customWidth="1"/>
    <col min="2" max="2" width="20.5" style="1" bestFit="1" customWidth="1"/>
    <col min="3" max="3" width="11.75" style="1" customWidth="1"/>
    <col min="4" max="4" width="10.625" style="1" bestFit="1" customWidth="1"/>
    <col min="5" max="5" width="9.625" style="1" bestFit="1" customWidth="1"/>
    <col min="6" max="6" width="8.75" style="1" bestFit="1" customWidth="1"/>
    <col min="7" max="16384" width="9" style="1"/>
  </cols>
  <sheetData>
    <row r="1" spans="1:5" ht="16.5" thickBot="1">
      <c r="A1" s="6" t="s">
        <v>738</v>
      </c>
    </row>
    <row r="2" spans="1:5" ht="18.75">
      <c r="A2" s="31" t="s">
        <v>722</v>
      </c>
      <c r="B2" s="31" t="s">
        <v>723</v>
      </c>
      <c r="C2" s="31" t="s">
        <v>724</v>
      </c>
      <c r="D2" s="31" t="s">
        <v>725</v>
      </c>
      <c r="E2" s="31" t="s">
        <v>726</v>
      </c>
    </row>
    <row r="3" spans="1:5">
      <c r="A3" s="32" t="s">
        <v>727</v>
      </c>
      <c r="B3" s="32" t="s">
        <v>728</v>
      </c>
      <c r="C3" s="32" t="s">
        <v>732</v>
      </c>
      <c r="D3" s="32" t="s">
        <v>734</v>
      </c>
      <c r="E3" s="32">
        <v>18.21</v>
      </c>
    </row>
    <row r="4" spans="1:5">
      <c r="A4" s="32" t="s">
        <v>199</v>
      </c>
      <c r="B4" s="32" t="s">
        <v>728</v>
      </c>
      <c r="C4" s="32" t="s">
        <v>729</v>
      </c>
      <c r="D4" s="32" t="s">
        <v>744</v>
      </c>
      <c r="E4" s="32" t="s">
        <v>744</v>
      </c>
    </row>
    <row r="5" spans="1:5">
      <c r="A5" s="32" t="s">
        <v>727</v>
      </c>
      <c r="B5" s="32" t="s">
        <v>730</v>
      </c>
      <c r="C5" s="32" t="s">
        <v>737</v>
      </c>
      <c r="D5" s="32" t="s">
        <v>735</v>
      </c>
      <c r="E5" s="32">
        <v>11.75</v>
      </c>
    </row>
    <row r="6" spans="1:5" ht="16.5" thickBot="1">
      <c r="A6" s="33" t="s">
        <v>727</v>
      </c>
      <c r="B6" s="33" t="s">
        <v>731</v>
      </c>
      <c r="C6" s="33" t="s">
        <v>733</v>
      </c>
      <c r="D6" s="33" t="s">
        <v>736</v>
      </c>
      <c r="E6" s="33">
        <v>10.97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 S1</vt:lpstr>
      <vt:lpstr>Supplementary Table S2</vt:lpstr>
      <vt:lpstr>Supplementary Table S3</vt:lpstr>
      <vt:lpstr>Supplementary Table S4</vt:lpstr>
      <vt:lpstr>Supplementary 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w</dc:creator>
  <cp:lastModifiedBy>chenw</cp:lastModifiedBy>
  <cp:lastPrinted>2018-03-23T13:56:48Z</cp:lastPrinted>
  <dcterms:created xsi:type="dcterms:W3CDTF">2018-03-23T07:37:48Z</dcterms:created>
  <dcterms:modified xsi:type="dcterms:W3CDTF">2018-07-07T02:37:50Z</dcterms:modified>
</cp:coreProperties>
</file>